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05" windowWidth="20115" windowHeight="7230"/>
  </bookViews>
  <sheets>
    <sheet name="Munka1" sheetId="1" r:id="rId1"/>
    <sheet name="Munka2" sheetId="2" r:id="rId2"/>
    <sheet name="Munka3" sheetId="3" r:id="rId3"/>
  </sheets>
  <definedNames>
    <definedName name="Ebihal_27.Abdo.3.SD.1" localSheetId="0">Munka1!$A$22:$A$337</definedName>
    <definedName name="Ebihal_27.Abdo.3.SD.1.bin" localSheetId="0">Munka1!$A$22:$A$337</definedName>
  </definedNames>
  <calcPr calcId="125725"/>
</workbook>
</file>

<file path=xl/connections.xml><?xml version="1.0" encoding="utf-8"?>
<connections xmlns="http://schemas.openxmlformats.org/spreadsheetml/2006/main">
  <connection id="1" name="Ebihal 27.Abdo.3.SD.1.bin211" type="6" refreshedVersion="5" background="1" saveData="1">
    <textPr codePage="852" sourceFile="C:\Users\Balazs\Documents\Mikrobiologia\Kulsos - egyeb\Ebihalas - Lendulet\Abdo-R\Ebihal 27.Abdo.3.SD.1.bin.txt" thousands=" ">
      <textFields>
        <textField/>
      </textFields>
    </textPr>
  </connection>
  <connection id="2" name="Ebihal 27.Abdo.3.SD.1.bin2111" type="6" refreshedVersion="5" background="1" saveData="1">
    <textPr codePage="852" sourceFile="C:\Users\Balazs\Documents\Mikrobiologia\Kulsos - egyeb\Ebihalas - Lendulet\Abdo-R\Ebihal 27.Abdo.3.SD.1.bin.txt" thousands=" ">
      <textFields>
        <textField/>
      </textFields>
    </textPr>
  </connection>
</connections>
</file>

<file path=xl/sharedStrings.xml><?xml version="1.0" encoding="utf-8"?>
<sst xmlns="http://schemas.openxmlformats.org/spreadsheetml/2006/main" count="348" uniqueCount="348">
  <si>
    <t>A_58.92</t>
  </si>
  <si>
    <t>A_61.38</t>
  </si>
  <si>
    <t>A_62.52</t>
  </si>
  <si>
    <t>A_64.12</t>
  </si>
  <si>
    <t>A_65.37</t>
  </si>
  <si>
    <t>A_66.51</t>
  </si>
  <si>
    <t>A_67.63</t>
  </si>
  <si>
    <t>A_68.84</t>
  </si>
  <si>
    <t>A_69.93</t>
  </si>
  <si>
    <t>A_71-2</t>
  </si>
  <si>
    <t>A_73.7</t>
  </si>
  <si>
    <t>A_75.29</t>
  </si>
  <si>
    <t>A_77.47</t>
  </si>
  <si>
    <t>A_80.17</t>
  </si>
  <si>
    <t>A_81.64</t>
  </si>
  <si>
    <t>A_83.27</t>
  </si>
  <si>
    <t>A_84.8</t>
  </si>
  <si>
    <t>A_87.46</t>
  </si>
  <si>
    <t>A_89.33</t>
  </si>
  <si>
    <t>A_90.6</t>
  </si>
  <si>
    <t>A_92.02</t>
  </si>
  <si>
    <t>A_93.24</t>
  </si>
  <si>
    <t>A_96.39</t>
  </si>
  <si>
    <t>A_97.69</t>
  </si>
  <si>
    <t>A_99.49</t>
  </si>
  <si>
    <t>A_101.47</t>
  </si>
  <si>
    <t>A_103.4</t>
  </si>
  <si>
    <t>A_107.21</t>
  </si>
  <si>
    <t>A_108.68</t>
  </si>
  <si>
    <t>A_111.52</t>
  </si>
  <si>
    <t>A_113.31</t>
  </si>
  <si>
    <t>A_118.3</t>
  </si>
  <si>
    <t>A_119.48</t>
  </si>
  <si>
    <t>A_121.28</t>
  </si>
  <si>
    <t>A_122.82</t>
  </si>
  <si>
    <t>A_126.78</t>
  </si>
  <si>
    <t>A_128.03</t>
  </si>
  <si>
    <t>A_130.31</t>
  </si>
  <si>
    <t>A_132.45</t>
  </si>
  <si>
    <t>A_133.99</t>
  </si>
  <si>
    <t>A_135.9</t>
  </si>
  <si>
    <t>A_137.44</t>
  </si>
  <si>
    <t>A_138.63</t>
  </si>
  <si>
    <t>A_139.71</t>
  </si>
  <si>
    <t>A_141.73</t>
  </si>
  <si>
    <t>A_144.18</t>
  </si>
  <si>
    <t>A_145.87</t>
  </si>
  <si>
    <t>A_147.73</t>
  </si>
  <si>
    <t>A_148.77</t>
  </si>
  <si>
    <t>A_150.09</t>
  </si>
  <si>
    <t>A_152.13</t>
  </si>
  <si>
    <t>A_154.06</t>
  </si>
  <si>
    <t>A_155.28</t>
  </si>
  <si>
    <t>A_157.42</t>
  </si>
  <si>
    <t>A_158.45</t>
  </si>
  <si>
    <t>A_159.52</t>
  </si>
  <si>
    <t>A_161.89</t>
  </si>
  <si>
    <t>A_164.82</t>
  </si>
  <si>
    <t>A_165.83</t>
  </si>
  <si>
    <t>A_167.14</t>
  </si>
  <si>
    <t>A_168.82</t>
  </si>
  <si>
    <t>A_170.05</t>
  </si>
  <si>
    <t>A_171.34</t>
  </si>
  <si>
    <t>A_172.5</t>
  </si>
  <si>
    <t>A_174.11</t>
  </si>
  <si>
    <t>A_175.61</t>
  </si>
  <si>
    <t>A_177.48</t>
  </si>
  <si>
    <t>A_179.12</t>
  </si>
  <si>
    <t>A_181.04</t>
  </si>
  <si>
    <t>A_182.69</t>
  </si>
  <si>
    <t>A_184.68</t>
  </si>
  <si>
    <t>A_186.31</t>
  </si>
  <si>
    <t>A_187.56</t>
  </si>
  <si>
    <t>A_189.01</t>
  </si>
  <si>
    <t>A_190.43</t>
  </si>
  <si>
    <t>A_191.84</t>
  </si>
  <si>
    <t>A_193.59</t>
  </si>
  <si>
    <t>A_195.38</t>
  </si>
  <si>
    <t>A_197.23</t>
  </si>
  <si>
    <t>A_200.61</t>
  </si>
  <si>
    <t>A_201.96</t>
  </si>
  <si>
    <t>A_203.24</t>
  </si>
  <si>
    <t>A_204.9</t>
  </si>
  <si>
    <t>A_207.37</t>
  </si>
  <si>
    <t>A_208.65</t>
  </si>
  <si>
    <t>A_210.44</t>
  </si>
  <si>
    <t>A_212.36</t>
  </si>
  <si>
    <t>A_213.78</t>
  </si>
  <si>
    <t>A_215.37</t>
  </si>
  <si>
    <t>A_216.6</t>
  </si>
  <si>
    <t>A_217.63</t>
  </si>
  <si>
    <t>A_218.99</t>
  </si>
  <si>
    <t>A_220.11</t>
  </si>
  <si>
    <t>A_221.53</t>
  </si>
  <si>
    <t>A_223.08</t>
  </si>
  <si>
    <t>A_224.68</t>
  </si>
  <si>
    <t>A_225.85</t>
  </si>
  <si>
    <t>A_227.37</t>
  </si>
  <si>
    <t>A_229-31</t>
  </si>
  <si>
    <t>A_233.15</t>
  </si>
  <si>
    <t>A_235.43</t>
  </si>
  <si>
    <t>A_236.93</t>
  </si>
  <si>
    <t>A_238.16</t>
  </si>
  <si>
    <t>A_239.71</t>
  </si>
  <si>
    <t>A_241.61</t>
  </si>
  <si>
    <t>A_243.02</t>
  </si>
  <si>
    <t>A_244.55</t>
  </si>
  <si>
    <t>A_245.74</t>
  </si>
  <si>
    <t>A_247.08</t>
  </si>
  <si>
    <t>A_248.38</t>
  </si>
  <si>
    <t>A_249.41</t>
  </si>
  <si>
    <t>A_251.02</t>
  </si>
  <si>
    <t>A_253.83</t>
  </si>
  <si>
    <t>A_258.25</t>
  </si>
  <si>
    <t>A_262.52</t>
  </si>
  <si>
    <t>A_265.61</t>
  </si>
  <si>
    <t>A_266.88</t>
  </si>
  <si>
    <t>A_269.03</t>
  </si>
  <si>
    <t>A_270.55</t>
  </si>
  <si>
    <t>A_272</t>
  </si>
  <si>
    <t>A_274.68</t>
  </si>
  <si>
    <t>A_278.25</t>
  </si>
  <si>
    <t>A_280.88</t>
  </si>
  <si>
    <t>A_284.92</t>
  </si>
  <si>
    <t>A_292.02</t>
  </si>
  <si>
    <t>A_297.16</t>
  </si>
  <si>
    <t>A_308.37</t>
  </si>
  <si>
    <t>A_317.34</t>
  </si>
  <si>
    <t>A_326.51</t>
  </si>
  <si>
    <t>A_337.34</t>
  </si>
  <si>
    <t>A_352.44</t>
  </si>
  <si>
    <t>A_353.44</t>
  </si>
  <si>
    <t>A_366.65</t>
  </si>
  <si>
    <t>A_380.81</t>
  </si>
  <si>
    <t>A_386.3</t>
  </si>
  <si>
    <t>A_391.07</t>
  </si>
  <si>
    <t>A_394.91</t>
  </si>
  <si>
    <t>A_413.88</t>
  </si>
  <si>
    <t>A_416.81</t>
  </si>
  <si>
    <t>A_443.43</t>
  </si>
  <si>
    <t>A_446.81</t>
  </si>
  <si>
    <t>A_449.2</t>
  </si>
  <si>
    <t>A_450.49</t>
  </si>
  <si>
    <t>A_453.32</t>
  </si>
  <si>
    <t>A_455.46</t>
  </si>
  <si>
    <t>A_457.12</t>
  </si>
  <si>
    <t>A_460.85</t>
  </si>
  <si>
    <t>A_462.23</t>
  </si>
  <si>
    <t>A_466</t>
  </si>
  <si>
    <t>A_468.88</t>
  </si>
  <si>
    <t>A_470.97</t>
  </si>
  <si>
    <t>A_479.46</t>
  </si>
  <si>
    <t>A_487.19</t>
  </si>
  <si>
    <t>A_494.06</t>
  </si>
  <si>
    <t>A_495.68</t>
  </si>
  <si>
    <t>A_500.08</t>
  </si>
  <si>
    <t>A_504-7</t>
  </si>
  <si>
    <t>A_512-7</t>
  </si>
  <si>
    <t>B_57.61</t>
  </si>
  <si>
    <t>B_60.3</t>
  </si>
  <si>
    <t>B_61.51</t>
  </si>
  <si>
    <t>B_63.5</t>
  </si>
  <si>
    <t>B_65-6</t>
  </si>
  <si>
    <t>B_67.6</t>
  </si>
  <si>
    <t>B_69-71</t>
  </si>
  <si>
    <t>B_73.37</t>
  </si>
  <si>
    <t>B_75</t>
  </si>
  <si>
    <t>B_77.03</t>
  </si>
  <si>
    <t>B_78.29</t>
  </si>
  <si>
    <t>B_79.42</t>
  </si>
  <si>
    <t>B_81.45</t>
  </si>
  <si>
    <t>B_82.47</t>
  </si>
  <si>
    <t>B_83.92</t>
  </si>
  <si>
    <t>B_86.26</t>
  </si>
  <si>
    <t>B_87.51</t>
  </si>
  <si>
    <t>B_88.62</t>
  </si>
  <si>
    <t>B_90.64</t>
  </si>
  <si>
    <t>B_93.12</t>
  </si>
  <si>
    <t>B_94.5</t>
  </si>
  <si>
    <t>B_95.96</t>
  </si>
  <si>
    <t>B_97.2</t>
  </si>
  <si>
    <t>B_98.81</t>
  </si>
  <si>
    <t>B_100-2</t>
  </si>
  <si>
    <t>B_104.71</t>
  </si>
  <si>
    <t>B_106.2</t>
  </si>
  <si>
    <t>B_108.78</t>
  </si>
  <si>
    <t>B_109-11</t>
  </si>
  <si>
    <t>B_112.76</t>
  </si>
  <si>
    <t>B_114.8</t>
  </si>
  <si>
    <t>B_116.27</t>
  </si>
  <si>
    <t>B_118.24</t>
  </si>
  <si>
    <t>B_119.62</t>
  </si>
  <si>
    <t>B_121.21</t>
  </si>
  <si>
    <t>B_122.68</t>
  </si>
  <si>
    <t>B_123.97</t>
  </si>
  <si>
    <t>B_125.15</t>
  </si>
  <si>
    <t>B_126.34</t>
  </si>
  <si>
    <t>B_127.5</t>
  </si>
  <si>
    <t>B_130.41</t>
  </si>
  <si>
    <t>B_132.41</t>
  </si>
  <si>
    <t>B_134.24</t>
  </si>
  <si>
    <t>B_136.86</t>
  </si>
  <si>
    <t>B_138.55</t>
  </si>
  <si>
    <t>B_141.25</t>
  </si>
  <si>
    <t>B_142.79</t>
  </si>
  <si>
    <t>B_144.86</t>
  </si>
  <si>
    <t>B_146.85</t>
  </si>
  <si>
    <t>B_147.92</t>
  </si>
  <si>
    <t>B_149.14</t>
  </si>
  <si>
    <t>B_150.43</t>
  </si>
  <si>
    <t>B_152.12</t>
  </si>
  <si>
    <t>B_153.63</t>
  </si>
  <si>
    <t>B_155.16</t>
  </si>
  <si>
    <t>B_156.37</t>
  </si>
  <si>
    <t>B_158.23</t>
  </si>
  <si>
    <t>B_161.18</t>
  </si>
  <si>
    <t>B_162.69</t>
  </si>
  <si>
    <t>B_165.33</t>
  </si>
  <si>
    <t>B_167.34</t>
  </si>
  <si>
    <t>B_169.05</t>
  </si>
  <si>
    <t>B_170.76</t>
  </si>
  <si>
    <t>B_172.81</t>
  </si>
  <si>
    <t>B_174.71</t>
  </si>
  <si>
    <t>B_176.09</t>
  </si>
  <si>
    <t>B_178.21</t>
  </si>
  <si>
    <t>B_180.02</t>
  </si>
  <si>
    <t>B_181.95</t>
  </si>
  <si>
    <t>B_183.53</t>
  </si>
  <si>
    <t>B_185.29</t>
  </si>
  <si>
    <t>B_186.39</t>
  </si>
  <si>
    <t>B_188.38</t>
  </si>
  <si>
    <t>B_191.17</t>
  </si>
  <si>
    <t>B_192.43</t>
  </si>
  <si>
    <t>B_194-6</t>
  </si>
  <si>
    <t>B_198.87</t>
  </si>
  <si>
    <t>B_200-4</t>
  </si>
  <si>
    <t>B_206.59</t>
  </si>
  <si>
    <t>B_207.69</t>
  </si>
  <si>
    <t>B_209.67</t>
  </si>
  <si>
    <t>B_212.28</t>
  </si>
  <si>
    <t>B_214.38</t>
  </si>
  <si>
    <t>B_216.57</t>
  </si>
  <si>
    <t>B_218.51</t>
  </si>
  <si>
    <t>B_220</t>
  </si>
  <si>
    <t>B_222.54</t>
  </si>
  <si>
    <t>B_223.71</t>
  </si>
  <si>
    <t>B_225-6</t>
  </si>
  <si>
    <t>B_228.78</t>
  </si>
  <si>
    <t>B_231.72</t>
  </si>
  <si>
    <t>B_233.06</t>
  </si>
  <si>
    <t>B_235.48</t>
  </si>
  <si>
    <t>B_237.16</t>
  </si>
  <si>
    <t>B_238.69</t>
  </si>
  <si>
    <t>B_241-3</t>
  </si>
  <si>
    <t>B_249.02</t>
  </si>
  <si>
    <t>B_254.5</t>
  </si>
  <si>
    <t>B_262.86</t>
  </si>
  <si>
    <t>B_266.08</t>
  </si>
  <si>
    <t>B_267.59</t>
  </si>
  <si>
    <t>B_272.44</t>
  </si>
  <si>
    <t>B_285.62</t>
  </si>
  <si>
    <t>B_327.56</t>
  </si>
  <si>
    <t>B_330.66</t>
  </si>
  <si>
    <t>B_337.07</t>
  </si>
  <si>
    <t>B_346.62</t>
  </si>
  <si>
    <t>B_350.99</t>
  </si>
  <si>
    <t>B_352.12</t>
  </si>
  <si>
    <t>B_354.45</t>
  </si>
  <si>
    <t>B_355.72</t>
  </si>
  <si>
    <t>B_357.3</t>
  </si>
  <si>
    <t>B_358.33</t>
  </si>
  <si>
    <t>B_360.4</t>
  </si>
  <si>
    <t>B_361.82</t>
  </si>
  <si>
    <t>B_363.94</t>
  </si>
  <si>
    <t>B_366.03</t>
  </si>
  <si>
    <t>B_367.52</t>
  </si>
  <si>
    <t>B_369.92</t>
  </si>
  <si>
    <t>B_371.93</t>
  </si>
  <si>
    <t>B_374.09</t>
  </si>
  <si>
    <t>B_375.52</t>
  </si>
  <si>
    <t>B_377.63</t>
  </si>
  <si>
    <t>B_379.42</t>
  </si>
  <si>
    <t>B_382-4</t>
  </si>
  <si>
    <t>B_387-9</t>
  </si>
  <si>
    <t>B_391.1</t>
  </si>
  <si>
    <t>B_395.09</t>
  </si>
  <si>
    <t>B_396.99</t>
  </si>
  <si>
    <t>B_399.73</t>
  </si>
  <si>
    <t>B_402.01</t>
  </si>
  <si>
    <t>B_403.29</t>
  </si>
  <si>
    <t>B_416.44</t>
  </si>
  <si>
    <t>B_423.17</t>
  </si>
  <si>
    <t>B_424.58</t>
  </si>
  <si>
    <t>B_429.33</t>
  </si>
  <si>
    <t>B_432.67</t>
  </si>
  <si>
    <t>B_434.12</t>
  </si>
  <si>
    <t>B_435.38</t>
  </si>
  <si>
    <t>B_445.35</t>
  </si>
  <si>
    <t>B_447.47</t>
  </si>
  <si>
    <t>B_452.18</t>
  </si>
  <si>
    <t>B_454.32</t>
  </si>
  <si>
    <t>B_459.14</t>
  </si>
  <si>
    <t>B_460.8</t>
  </si>
  <si>
    <t>B_468.97</t>
  </si>
  <si>
    <t>B_474.15</t>
  </si>
  <si>
    <t>B_475.18</t>
  </si>
  <si>
    <t>B_482.04</t>
  </si>
  <si>
    <t>B_484.42</t>
  </si>
  <si>
    <t>B_486.5</t>
  </si>
  <si>
    <t>B_488.19</t>
  </si>
  <si>
    <t>B_493.39</t>
  </si>
  <si>
    <t>B_507.46</t>
  </si>
  <si>
    <t>B_510</t>
  </si>
  <si>
    <t>B_514.85</t>
  </si>
  <si>
    <t>B_540.3</t>
  </si>
  <si>
    <t>Alsó-hosszúrét</t>
  </si>
  <si>
    <t>Bükkipuszta</t>
  </si>
  <si>
    <t>Felső-hosszúrét 1</t>
  </si>
  <si>
    <t>Felső-hosszúrét 2</t>
  </si>
  <si>
    <t>János-tó</t>
  </si>
  <si>
    <t>Mélymocsár</t>
  </si>
  <si>
    <t>Nagykovácsi-tó</t>
  </si>
  <si>
    <t>Paprét-középső</t>
  </si>
  <si>
    <t>Szárazfarkas-belső</t>
  </si>
  <si>
    <t>Szarvasszérű</t>
  </si>
  <si>
    <t>Szarvasszérű-megálló</t>
  </si>
  <si>
    <t>Sóstó</t>
  </si>
  <si>
    <t>Sóstó-zsombékos</t>
  </si>
  <si>
    <t>Vörös-dagonya</t>
  </si>
  <si>
    <t>Vértes-Észak</t>
  </si>
  <si>
    <t>Zánkó</t>
  </si>
  <si>
    <t>Ponds</t>
  </si>
  <si>
    <t>Pond ID</t>
  </si>
  <si>
    <t>Pond name</t>
  </si>
  <si>
    <t>TRFLP profiles of the studied ponds. All water samples are in separate columns. Rows contain the terminal restriction fragments; digested with restriction enzyme AluI first (A_...), then fragments produced by digesting with Bsh1236I enzyme (B_...) second. Dominant peaks with prevalence greater than 2.5 % are marked with blue, greater than 5 % are marked with yellow colour.</t>
  </si>
  <si>
    <r>
      <t>Online Resource to:</t>
    </r>
    <r>
      <rPr>
        <b/>
        <sz val="10"/>
        <color theme="1"/>
        <rFont val="Times New Roman"/>
        <family val="1"/>
        <charset val="238"/>
      </rPr>
      <t xml:space="preserve"> </t>
    </r>
  </si>
  <si>
    <r>
      <t>Relationships between chemical defences of common toad (</t>
    </r>
    <r>
      <rPr>
        <i/>
        <sz val="10"/>
        <color rgb="FF000000"/>
        <rFont val="Times New Roman"/>
        <family val="1"/>
        <charset val="238"/>
      </rPr>
      <t>Bufo bufo</t>
    </r>
    <r>
      <rPr>
        <sz val="10"/>
        <color rgb="FF000000"/>
        <rFont val="Times New Roman"/>
        <family val="1"/>
        <charset val="238"/>
      </rPr>
      <t>) tadpoles and bacterial community structure of their natural aquatic habitat</t>
    </r>
  </si>
  <si>
    <r>
      <t>in</t>
    </r>
    <r>
      <rPr>
        <i/>
        <sz val="10"/>
        <color theme="1"/>
        <rFont val="Times New Roman"/>
        <family val="1"/>
        <charset val="238"/>
      </rPr>
      <t xml:space="preserve"> Journal of Chemical Ecology</t>
    </r>
  </si>
  <si>
    <r>
      <t>János Ujszegi</t>
    </r>
    <r>
      <rPr>
        <vertAlign val="superscript"/>
        <sz val="10"/>
        <color rgb="FF000000"/>
        <rFont val="Times New Roman"/>
        <family val="1"/>
        <charset val="238"/>
      </rPr>
      <t>1</t>
    </r>
    <r>
      <rPr>
        <vertAlign val="superscript"/>
        <sz val="10"/>
        <color theme="1"/>
        <rFont val="Times New Roman"/>
        <family val="1"/>
        <charset val="238"/>
      </rPr>
      <t>*</t>
    </r>
    <r>
      <rPr>
        <sz val="10"/>
        <color rgb="FF000000"/>
        <rFont val="Times New Roman"/>
        <family val="1"/>
        <charset val="238"/>
      </rPr>
      <t>, Balázs Vajna</t>
    </r>
    <r>
      <rPr>
        <vertAlign val="superscript"/>
        <sz val="10"/>
        <color rgb="FF000000"/>
        <rFont val="Times New Roman"/>
        <family val="1"/>
        <charset val="238"/>
      </rPr>
      <t>2</t>
    </r>
    <r>
      <rPr>
        <sz val="10"/>
        <color rgb="FF000000"/>
        <rFont val="Times New Roman"/>
        <family val="1"/>
        <charset val="238"/>
      </rPr>
      <t>, Ágnes M. Móricz</t>
    </r>
    <r>
      <rPr>
        <vertAlign val="superscript"/>
        <sz val="10"/>
        <color rgb="FF000000"/>
        <rFont val="Times New Roman"/>
        <family val="1"/>
        <charset val="238"/>
      </rPr>
      <t>3</t>
    </r>
    <r>
      <rPr>
        <sz val="10"/>
        <color rgb="FF000000"/>
        <rFont val="Times New Roman"/>
        <family val="1"/>
        <charset val="238"/>
      </rPr>
      <t>, Dániel Krüzselyi</t>
    </r>
    <r>
      <rPr>
        <vertAlign val="superscript"/>
        <sz val="10"/>
        <color rgb="FF000000"/>
        <rFont val="Times New Roman"/>
        <family val="1"/>
        <charset val="238"/>
      </rPr>
      <t>3</t>
    </r>
    <r>
      <rPr>
        <sz val="10"/>
        <color rgb="FF000000"/>
        <rFont val="Times New Roman"/>
        <family val="1"/>
        <charset val="238"/>
      </rPr>
      <t>, Kristóf Korponai</t>
    </r>
    <r>
      <rPr>
        <vertAlign val="superscript"/>
        <sz val="10"/>
        <color rgb="FF000000"/>
        <rFont val="Times New Roman"/>
        <family val="1"/>
        <charset val="238"/>
      </rPr>
      <t>2</t>
    </r>
    <r>
      <rPr>
        <sz val="10"/>
        <color rgb="FF000000"/>
        <rFont val="Times New Roman"/>
        <family val="1"/>
        <charset val="238"/>
      </rPr>
      <t>, Gergely Krett</t>
    </r>
    <r>
      <rPr>
        <vertAlign val="superscript"/>
        <sz val="10"/>
        <color rgb="FF000000"/>
        <rFont val="Times New Roman"/>
        <family val="1"/>
        <charset val="238"/>
      </rPr>
      <t>2,4</t>
    </r>
    <r>
      <rPr>
        <sz val="10"/>
        <color rgb="FF000000"/>
        <rFont val="Times New Roman"/>
        <family val="1"/>
        <charset val="238"/>
      </rPr>
      <t>, Attila Hettyey</t>
    </r>
    <r>
      <rPr>
        <vertAlign val="superscript"/>
        <sz val="10"/>
        <color rgb="FF000000"/>
        <rFont val="Times New Roman"/>
        <family val="1"/>
        <charset val="238"/>
      </rPr>
      <t>1</t>
    </r>
  </si>
  <si>
    <r>
      <t>1</t>
    </r>
    <r>
      <rPr>
        <i/>
        <sz val="10"/>
        <color theme="1"/>
        <rFont val="Times New Roman"/>
        <family val="1"/>
        <charset val="238"/>
      </rPr>
      <t>Lendület Evolutionary Ecology Research Group, Plant Protection Institute, Centre for Agricultural Research, Herman Ottó út 15, Budapest, 1022, Hungary</t>
    </r>
  </si>
  <si>
    <r>
      <t>2</t>
    </r>
    <r>
      <rPr>
        <i/>
        <sz val="10"/>
        <color theme="1"/>
        <rFont val="Times New Roman"/>
        <family val="1"/>
        <charset val="238"/>
      </rPr>
      <t>Department of Microbiology, Eötvös Loránd University, Pázmány Péter sétány 1/C, Budapest, 1117, Hungary</t>
    </r>
  </si>
  <si>
    <r>
      <t>3</t>
    </r>
    <r>
      <rPr>
        <i/>
        <sz val="10"/>
        <color theme="1"/>
        <rFont val="Times New Roman"/>
        <family val="1"/>
        <charset val="238"/>
      </rPr>
      <t>Department of Pathophysiology, Plant Protection Institute, Centre for Agricultural Research, Herman Ottó út 15, Budapest, 1022, Hungary</t>
    </r>
  </si>
  <si>
    <r>
      <t>4</t>
    </r>
    <r>
      <rPr>
        <i/>
        <sz val="10"/>
        <color theme="1"/>
        <rFont val="Times New Roman"/>
        <family val="1"/>
        <charset val="238"/>
      </rPr>
      <t>Danube Research Institute, Centre for Ecological Research, Karolina út 29, Budapest, 1113, Hungary</t>
    </r>
  </si>
  <si>
    <r>
      <t>*</t>
    </r>
    <r>
      <rPr>
        <sz val="10"/>
        <color theme="1"/>
        <rFont val="Times New Roman"/>
        <family val="1"/>
        <charset val="238"/>
      </rPr>
      <t>Corresponding author</t>
    </r>
  </si>
  <si>
    <t xml:space="preserve"> e-mail: ujszegi.janos@gmail.com </t>
  </si>
  <si>
    <t>tel.: +36-1-3918607</t>
  </si>
  <si>
    <t>fax: +36-1-3918653</t>
  </si>
  <si>
    <t>ORCID ID: 0000-0002-6030-0772</t>
  </si>
</sst>
</file>

<file path=xl/styles.xml><?xml version="1.0" encoding="utf-8"?>
<styleSheet xmlns="http://schemas.openxmlformats.org/spreadsheetml/2006/main">
  <numFmts count="1">
    <numFmt numFmtId="164" formatCode="0.0"/>
  </numFmts>
  <fonts count="11">
    <font>
      <sz val="11"/>
      <color theme="1"/>
      <name val="Calibri"/>
      <family val="2"/>
      <charset val="238"/>
      <scheme val="minor"/>
    </font>
    <font>
      <sz val="11"/>
      <color theme="1"/>
      <name val="Times New Roman"/>
      <family val="1"/>
      <charset val="238"/>
    </font>
    <font>
      <sz val="10"/>
      <color theme="1"/>
      <name val="Times New Roman"/>
      <family val="1"/>
      <charset val="238"/>
    </font>
    <font>
      <b/>
      <sz val="10"/>
      <color theme="1"/>
      <name val="Times New Roman"/>
      <family val="1"/>
      <charset val="238"/>
    </font>
    <font>
      <sz val="10"/>
      <color rgb="FF000000"/>
      <name val="Times New Roman"/>
      <family val="1"/>
      <charset val="238"/>
    </font>
    <font>
      <i/>
      <sz val="10"/>
      <color rgb="FF000000"/>
      <name val="Times New Roman"/>
      <family val="1"/>
      <charset val="238"/>
    </font>
    <font>
      <i/>
      <sz val="10"/>
      <color theme="1"/>
      <name val="Times New Roman"/>
      <family val="1"/>
      <charset val="238"/>
    </font>
    <font>
      <vertAlign val="superscript"/>
      <sz val="10"/>
      <color rgb="FF000000"/>
      <name val="Times New Roman"/>
      <family val="1"/>
      <charset val="238"/>
    </font>
    <font>
      <vertAlign val="superscript"/>
      <sz val="10"/>
      <color theme="1"/>
      <name val="Times New Roman"/>
      <family val="1"/>
      <charset val="238"/>
    </font>
    <font>
      <sz val="10"/>
      <color rgb="FF131413"/>
      <name val="Times New Roman"/>
      <family val="1"/>
      <charset val="238"/>
    </font>
    <font>
      <i/>
      <vertAlign val="superscript"/>
      <sz val="10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 applyFill="1"/>
    <xf numFmtId="1" fontId="0" fillId="0" borderId="0" xfId="0" applyNumberFormat="1" applyAlignment="1">
      <alignment textRotation="90"/>
    </xf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Fill="1" applyAlignment="1">
      <alignment horizontal="center" vertical="center" textRotation="90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</cellXfs>
  <cellStyles count="1">
    <cellStyle name="Normál" xfId="0" builtinId="0"/>
  </cellStyles>
  <dxfs count="2">
    <dxf>
      <fill>
        <patternFill>
          <bgColor rgb="FF00B0F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Ebihal 27.Abdo.3.SD.1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Ebihal 27.Abdo.3.SD.1.bin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337"/>
  <sheetViews>
    <sheetView tabSelected="1" topLeftCell="A4" workbookViewId="0">
      <selection activeCell="U22" sqref="U22"/>
    </sheetView>
  </sheetViews>
  <sheetFormatPr defaultRowHeight="15"/>
  <cols>
    <col min="1" max="1" width="8.85546875" bestFit="1" customWidth="1"/>
    <col min="2" max="17" width="4.85546875" customWidth="1"/>
  </cols>
  <sheetData>
    <row r="1" spans="1:1">
      <c r="A1" s="9" t="s">
        <v>335</v>
      </c>
    </row>
    <row r="2" spans="1:1">
      <c r="A2" s="10" t="s">
        <v>336</v>
      </c>
    </row>
    <row r="3" spans="1:1">
      <c r="A3" s="10"/>
    </row>
    <row r="4" spans="1:1">
      <c r="A4" s="9" t="s">
        <v>337</v>
      </c>
    </row>
    <row r="5" spans="1:1">
      <c r="A5" s="10"/>
    </row>
    <row r="6" spans="1:1" ht="16.5">
      <c r="A6" s="10" t="s">
        <v>338</v>
      </c>
    </row>
    <row r="7" spans="1:1">
      <c r="A7" s="11"/>
    </row>
    <row r="8" spans="1:1">
      <c r="A8" s="12" t="s">
        <v>339</v>
      </c>
    </row>
    <row r="9" spans="1:1">
      <c r="A9" s="12" t="s">
        <v>340</v>
      </c>
    </row>
    <row r="10" spans="1:1">
      <c r="A10" s="12" t="s">
        <v>341</v>
      </c>
    </row>
    <row r="11" spans="1:1">
      <c r="A11" s="12" t="s">
        <v>342</v>
      </c>
    </row>
    <row r="12" spans="1:1">
      <c r="A12" s="13"/>
    </row>
    <row r="13" spans="1:1" ht="16.5">
      <c r="A13" s="14" t="s">
        <v>343</v>
      </c>
    </row>
    <row r="14" spans="1:1">
      <c r="A14" s="9" t="s">
        <v>344</v>
      </c>
    </row>
    <row r="15" spans="1:1">
      <c r="A15" s="9" t="s">
        <v>345</v>
      </c>
    </row>
    <row r="16" spans="1:1">
      <c r="A16" s="9" t="s">
        <v>346</v>
      </c>
    </row>
    <row r="17" spans="1:17">
      <c r="A17" s="9" t="s">
        <v>347</v>
      </c>
    </row>
    <row r="19" spans="1:17" ht="60" customHeight="1">
      <c r="A19" s="7" t="s">
        <v>334</v>
      </c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</row>
    <row r="20" spans="1:17">
      <c r="B20" s="6" t="s">
        <v>331</v>
      </c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</row>
    <row r="21" spans="1:17">
      <c r="A21" t="s">
        <v>332</v>
      </c>
      <c r="B21" s="3">
        <v>1</v>
      </c>
      <c r="C21" s="3">
        <v>2</v>
      </c>
      <c r="D21" s="3">
        <v>3</v>
      </c>
      <c r="E21" s="3">
        <v>4</v>
      </c>
      <c r="F21" s="3">
        <v>5</v>
      </c>
      <c r="G21" s="3">
        <v>6</v>
      </c>
      <c r="H21" s="3">
        <v>7</v>
      </c>
      <c r="I21" s="3">
        <v>8</v>
      </c>
      <c r="J21" s="3">
        <v>9</v>
      </c>
      <c r="K21" s="3">
        <v>10</v>
      </c>
      <c r="L21" s="3">
        <v>11</v>
      </c>
      <c r="M21" s="3">
        <v>12</v>
      </c>
      <c r="N21" s="3">
        <v>13</v>
      </c>
      <c r="O21" s="3">
        <v>14</v>
      </c>
      <c r="P21" s="3">
        <v>15</v>
      </c>
      <c r="Q21" s="3">
        <v>16</v>
      </c>
    </row>
    <row r="22" spans="1:17" ht="105.75" customHeight="1">
      <c r="A22" s="5" t="s">
        <v>333</v>
      </c>
      <c r="B22" s="2" t="s">
        <v>315</v>
      </c>
      <c r="C22" s="2" t="s">
        <v>316</v>
      </c>
      <c r="D22" s="2" t="s">
        <v>317</v>
      </c>
      <c r="E22" s="2" t="s">
        <v>318</v>
      </c>
      <c r="F22" s="2" t="s">
        <v>319</v>
      </c>
      <c r="G22" s="2" t="s">
        <v>320</v>
      </c>
      <c r="H22" s="2" t="s">
        <v>321</v>
      </c>
      <c r="I22" s="2" t="s">
        <v>322</v>
      </c>
      <c r="J22" s="2" t="s">
        <v>323</v>
      </c>
      <c r="K22" s="2" t="s">
        <v>324</v>
      </c>
      <c r="L22" s="2" t="s">
        <v>325</v>
      </c>
      <c r="M22" s="2" t="s">
        <v>326</v>
      </c>
      <c r="N22" s="2" t="s">
        <v>327</v>
      </c>
      <c r="O22" s="2" t="s">
        <v>328</v>
      </c>
      <c r="P22" s="2" t="s">
        <v>329</v>
      </c>
      <c r="Q22" s="2" t="s">
        <v>330</v>
      </c>
    </row>
    <row r="23" spans="1:17">
      <c r="A23" s="1" t="s">
        <v>0</v>
      </c>
      <c r="B23" s="4">
        <v>0</v>
      </c>
      <c r="C23" s="4">
        <v>0</v>
      </c>
      <c r="D23" s="4">
        <v>0</v>
      </c>
      <c r="E23" s="4">
        <v>0</v>
      </c>
      <c r="F23" s="4">
        <v>0.16337051240643774</v>
      </c>
      <c r="G23" s="4">
        <v>0.25764712806282924</v>
      </c>
      <c r="H23" s="4">
        <v>0.35172654958291877</v>
      </c>
      <c r="I23" s="4">
        <v>0.16572286097226585</v>
      </c>
      <c r="J23" s="4">
        <v>0.89202653351910799</v>
      </c>
      <c r="K23" s="4">
        <v>0</v>
      </c>
      <c r="L23" s="4">
        <v>0</v>
      </c>
      <c r="M23" s="4">
        <v>0</v>
      </c>
      <c r="N23" s="4">
        <v>0.16076783128446714</v>
      </c>
      <c r="O23" s="4">
        <v>0</v>
      </c>
      <c r="P23" s="4">
        <v>0</v>
      </c>
      <c r="Q23" s="4">
        <v>0</v>
      </c>
    </row>
    <row r="24" spans="1:17">
      <c r="A24" s="1" t="s">
        <v>1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.16482938206805708</v>
      </c>
      <c r="I24" s="4">
        <v>0</v>
      </c>
      <c r="J24" s="4">
        <v>0.51963121852885497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</row>
    <row r="25" spans="1:17">
      <c r="A25" s="1" t="s">
        <v>2</v>
      </c>
      <c r="B25" s="4">
        <v>0.31113379028810217</v>
      </c>
      <c r="C25" s="4">
        <v>0</v>
      </c>
      <c r="D25" s="4">
        <v>0</v>
      </c>
      <c r="E25" s="4">
        <v>0.99288873040601144</v>
      </c>
      <c r="F25" s="4">
        <v>0.29444320758089365</v>
      </c>
      <c r="G25" s="4">
        <v>0.36925062177532392</v>
      </c>
      <c r="H25" s="4">
        <v>0.19521502510634972</v>
      </c>
      <c r="I25" s="4">
        <v>0.26271273813115004</v>
      </c>
      <c r="J25" s="4">
        <v>0.27682608517660534</v>
      </c>
      <c r="K25" s="4">
        <v>0</v>
      </c>
      <c r="L25" s="4">
        <v>0.71494459301742364</v>
      </c>
      <c r="M25" s="4">
        <v>0</v>
      </c>
      <c r="N25" s="4">
        <v>0</v>
      </c>
      <c r="O25" s="4">
        <v>0.63072815845726238</v>
      </c>
      <c r="P25" s="4">
        <v>0</v>
      </c>
      <c r="Q25" s="4">
        <v>0</v>
      </c>
    </row>
    <row r="26" spans="1:17">
      <c r="A26" s="1" t="s">
        <v>3</v>
      </c>
      <c r="B26" s="4">
        <v>0</v>
      </c>
      <c r="C26" s="4">
        <v>0.16653433134979082</v>
      </c>
      <c r="D26" s="4">
        <v>0</v>
      </c>
      <c r="E26" s="4">
        <v>0</v>
      </c>
      <c r="F26" s="4">
        <v>0.32956316418266102</v>
      </c>
      <c r="G26" s="4">
        <v>0</v>
      </c>
      <c r="H26" s="4">
        <v>0</v>
      </c>
      <c r="I26" s="4">
        <v>0</v>
      </c>
      <c r="J26" s="4">
        <v>4.626143619236383</v>
      </c>
      <c r="K26" s="4">
        <v>0</v>
      </c>
      <c r="L26" s="4">
        <v>0</v>
      </c>
      <c r="M26" s="4">
        <v>0.62229674802505075</v>
      </c>
      <c r="N26" s="4">
        <v>0</v>
      </c>
      <c r="O26" s="4">
        <v>0.51605031146503288</v>
      </c>
      <c r="P26" s="4">
        <v>0.18247886700497545</v>
      </c>
      <c r="Q26" s="4">
        <v>0</v>
      </c>
    </row>
    <row r="27" spans="1:17">
      <c r="A27" s="1" t="s">
        <v>4</v>
      </c>
      <c r="B27" s="4">
        <v>0</v>
      </c>
      <c r="C27" s="4">
        <v>0.19984119761974856</v>
      </c>
      <c r="D27" s="4">
        <v>0</v>
      </c>
      <c r="E27" s="4">
        <v>0</v>
      </c>
      <c r="F27" s="4">
        <v>0</v>
      </c>
      <c r="G27" s="4">
        <v>0.17111082532091465</v>
      </c>
      <c r="H27" s="4">
        <v>0.49346963302970315</v>
      </c>
      <c r="I27" s="4">
        <v>0.26118533849085246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.15091613009021615</v>
      </c>
    </row>
    <row r="28" spans="1:17">
      <c r="A28" s="1" t="s">
        <v>5</v>
      </c>
      <c r="B28" s="4">
        <v>0</v>
      </c>
      <c r="C28" s="4">
        <v>0</v>
      </c>
      <c r="D28" s="4">
        <v>0.46691462570236347</v>
      </c>
      <c r="E28" s="4">
        <v>0</v>
      </c>
      <c r="F28" s="4">
        <v>0</v>
      </c>
      <c r="G28" s="4">
        <v>0.19399826055492261</v>
      </c>
      <c r="H28" s="4">
        <v>0.44016744356588239</v>
      </c>
      <c r="I28" s="4">
        <v>1.7828572301371224</v>
      </c>
      <c r="J28" s="4">
        <v>0.72305110059896605</v>
      </c>
      <c r="K28" s="4">
        <v>0</v>
      </c>
      <c r="L28" s="4">
        <v>0</v>
      </c>
      <c r="M28" s="4">
        <v>1.0582160448892068</v>
      </c>
      <c r="N28" s="4">
        <v>0.51888848110082697</v>
      </c>
      <c r="O28" s="4">
        <v>0</v>
      </c>
      <c r="P28" s="4">
        <v>0.76311397476461817</v>
      </c>
      <c r="Q28" s="4">
        <v>0</v>
      </c>
    </row>
    <row r="29" spans="1:17">
      <c r="A29" s="1" t="s">
        <v>6</v>
      </c>
      <c r="B29" s="4">
        <v>4.4369664455446971</v>
      </c>
      <c r="C29" s="4">
        <v>3.6661343515718188</v>
      </c>
      <c r="D29" s="4">
        <v>0</v>
      </c>
      <c r="E29" s="4">
        <v>0</v>
      </c>
      <c r="F29" s="4">
        <v>5.7900892736753979</v>
      </c>
      <c r="G29" s="4">
        <v>0</v>
      </c>
      <c r="H29" s="4">
        <v>0.98303496555727965</v>
      </c>
      <c r="I29" s="4">
        <v>0</v>
      </c>
      <c r="J29" s="4">
        <v>0</v>
      </c>
      <c r="K29" s="4">
        <v>0.7233657031227877</v>
      </c>
      <c r="L29" s="4">
        <v>1.3268803997034531</v>
      </c>
      <c r="M29" s="4">
        <v>0</v>
      </c>
      <c r="N29" s="4">
        <v>0</v>
      </c>
      <c r="O29" s="4">
        <v>0</v>
      </c>
      <c r="P29" s="4">
        <v>0</v>
      </c>
      <c r="Q29" s="4">
        <v>0.97006531158159626</v>
      </c>
    </row>
    <row r="30" spans="1:17">
      <c r="A30" s="1" t="s">
        <v>7</v>
      </c>
      <c r="B30" s="4">
        <v>0.56130963052862382</v>
      </c>
      <c r="C30" s="4">
        <v>0.2346349775624732</v>
      </c>
      <c r="D30" s="4">
        <v>0</v>
      </c>
      <c r="E30" s="4">
        <v>0</v>
      </c>
      <c r="F30" s="4">
        <v>0.65191419442031706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.5243416368365289</v>
      </c>
      <c r="M30" s="4">
        <v>0</v>
      </c>
      <c r="N30" s="4">
        <v>0.35760536830583245</v>
      </c>
      <c r="O30" s="4">
        <v>0</v>
      </c>
      <c r="P30" s="4">
        <v>0</v>
      </c>
      <c r="Q30" s="4">
        <v>0</v>
      </c>
    </row>
    <row r="31" spans="1:17">
      <c r="A31" s="1" t="s">
        <v>8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.4234503411315943</v>
      </c>
      <c r="Q31" s="4">
        <v>0</v>
      </c>
    </row>
    <row r="32" spans="1:17">
      <c r="A32" s="1" t="s">
        <v>9</v>
      </c>
      <c r="B32" s="4">
        <v>9.209891185921748</v>
      </c>
      <c r="C32" s="4">
        <v>14.486702531024468</v>
      </c>
      <c r="D32" s="4">
        <v>18.532895422153338</v>
      </c>
      <c r="E32" s="4">
        <v>13.422265610157449</v>
      </c>
      <c r="F32" s="4">
        <v>0</v>
      </c>
      <c r="G32" s="4">
        <v>10.864338542222962</v>
      </c>
      <c r="H32" s="4">
        <v>15.369533554916561</v>
      </c>
      <c r="I32" s="4">
        <v>5.5257500486858593</v>
      </c>
      <c r="J32" s="4">
        <v>15.528235272527555</v>
      </c>
      <c r="K32" s="4">
        <v>26.489552957164292</v>
      </c>
      <c r="L32" s="4">
        <v>14.569993369268133</v>
      </c>
      <c r="M32" s="4">
        <v>22.340368279577504</v>
      </c>
      <c r="N32" s="4">
        <v>21.635472597522451</v>
      </c>
      <c r="O32" s="4">
        <v>37.61570994761513</v>
      </c>
      <c r="P32" s="4">
        <v>16.607609459090209</v>
      </c>
      <c r="Q32" s="4">
        <v>1.6759633394229343</v>
      </c>
    </row>
    <row r="33" spans="1:17">
      <c r="A33" s="1" t="s">
        <v>10</v>
      </c>
      <c r="B33" s="4">
        <v>3.1585044615151263</v>
      </c>
      <c r="C33" s="4">
        <v>1.2124294087733902</v>
      </c>
      <c r="D33" s="4">
        <v>0</v>
      </c>
      <c r="E33" s="4">
        <v>0</v>
      </c>
      <c r="F33" s="4">
        <v>8.4062124694660199</v>
      </c>
      <c r="G33" s="4">
        <v>2.030878419764282</v>
      </c>
      <c r="H33" s="4">
        <v>0</v>
      </c>
      <c r="I33" s="4">
        <v>3.0024858429145782</v>
      </c>
      <c r="J33" s="4">
        <v>2.4674365848046347</v>
      </c>
      <c r="K33" s="4">
        <v>1.4899068542793266</v>
      </c>
      <c r="L33" s="4">
        <v>0</v>
      </c>
      <c r="M33" s="4">
        <v>0</v>
      </c>
      <c r="N33" s="4">
        <v>5.4297789171797062</v>
      </c>
      <c r="O33" s="4">
        <v>0.58210475133255701</v>
      </c>
      <c r="P33" s="4">
        <v>3.9382010926148001</v>
      </c>
      <c r="Q33" s="4">
        <v>9.1784679322440432</v>
      </c>
    </row>
    <row r="34" spans="1:17">
      <c r="A34" s="1" t="s">
        <v>11</v>
      </c>
      <c r="B34" s="4">
        <v>9.2402322470314111</v>
      </c>
      <c r="C34" s="4">
        <v>11.659782256361762</v>
      </c>
      <c r="D34" s="4">
        <v>0</v>
      </c>
      <c r="E34" s="4">
        <v>0</v>
      </c>
      <c r="F34" s="4">
        <v>1.8497555713734768</v>
      </c>
      <c r="G34" s="4">
        <v>1.3974414027164099</v>
      </c>
      <c r="H34" s="4">
        <v>1.0867535571572655</v>
      </c>
      <c r="I34" s="4">
        <v>0.4883860349850887</v>
      </c>
      <c r="J34" s="4">
        <v>0</v>
      </c>
      <c r="K34" s="4">
        <v>2.8018034596981956</v>
      </c>
      <c r="L34" s="4">
        <v>0.20601757266278925</v>
      </c>
      <c r="M34" s="4">
        <v>0.81433916730633604</v>
      </c>
      <c r="N34" s="4">
        <v>0.39187158875588757</v>
      </c>
      <c r="O34" s="4">
        <v>0</v>
      </c>
      <c r="P34" s="4">
        <v>5.6744604113453025</v>
      </c>
      <c r="Q34" s="4">
        <v>4.2881703789301611</v>
      </c>
    </row>
    <row r="35" spans="1:17">
      <c r="A35" s="1" t="s">
        <v>12</v>
      </c>
      <c r="B35" s="4">
        <v>0.21680067301990094</v>
      </c>
      <c r="C35" s="4">
        <v>0</v>
      </c>
      <c r="D35" s="4">
        <v>0</v>
      </c>
      <c r="E35" s="4">
        <v>0</v>
      </c>
      <c r="F35" s="4">
        <v>0.16932836218709529</v>
      </c>
      <c r="G35" s="4">
        <v>0</v>
      </c>
      <c r="H35" s="4">
        <v>0.38873252825525328</v>
      </c>
      <c r="I35" s="4">
        <v>0.53535357392423333</v>
      </c>
      <c r="J35" s="4">
        <v>0.72135711129650859</v>
      </c>
      <c r="K35" s="4">
        <v>0.19570510461198715</v>
      </c>
      <c r="L35" s="4">
        <v>0</v>
      </c>
      <c r="M35" s="4">
        <v>0.8789198038788032</v>
      </c>
      <c r="N35" s="4">
        <v>2.1296584830086558</v>
      </c>
      <c r="O35" s="4">
        <v>0.69311290722103469</v>
      </c>
      <c r="P35" s="4">
        <v>0</v>
      </c>
      <c r="Q35" s="4">
        <v>1.8637757729647459</v>
      </c>
    </row>
    <row r="36" spans="1:17">
      <c r="A36" s="1" t="s">
        <v>13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.58937962362543139</v>
      </c>
      <c r="I36" s="4">
        <v>0</v>
      </c>
      <c r="J36" s="4">
        <v>0.63298733601830692</v>
      </c>
      <c r="K36" s="4">
        <v>0</v>
      </c>
      <c r="L36" s="4">
        <v>0</v>
      </c>
      <c r="M36" s="4">
        <v>0</v>
      </c>
      <c r="N36" s="4">
        <v>0</v>
      </c>
      <c r="O36" s="4">
        <v>0.26834616196181732</v>
      </c>
      <c r="P36" s="4">
        <v>0.18360806791465953</v>
      </c>
      <c r="Q36" s="4">
        <v>0</v>
      </c>
    </row>
    <row r="37" spans="1:17">
      <c r="A37" s="1" t="s">
        <v>14</v>
      </c>
      <c r="B37" s="4">
        <v>0</v>
      </c>
      <c r="C37" s="4">
        <v>0</v>
      </c>
      <c r="D37" s="4">
        <v>0.55239309064393793</v>
      </c>
      <c r="E37" s="4">
        <v>0</v>
      </c>
      <c r="F37" s="4">
        <v>0</v>
      </c>
      <c r="G37" s="4">
        <v>0</v>
      </c>
      <c r="H37" s="4">
        <v>0.19351750314890362</v>
      </c>
      <c r="I37" s="4">
        <v>0.20810820099051897</v>
      </c>
      <c r="J37" s="4">
        <v>0.21400731521047148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</row>
    <row r="38" spans="1:17">
      <c r="A38" s="1" t="s">
        <v>15</v>
      </c>
      <c r="B38" s="4">
        <v>0</v>
      </c>
      <c r="C38" s="4">
        <v>0</v>
      </c>
      <c r="D38" s="4">
        <v>0</v>
      </c>
      <c r="E38" s="4">
        <v>0</v>
      </c>
      <c r="F38" s="4">
        <v>0.19284619026863603</v>
      </c>
      <c r="G38" s="4">
        <v>0.37927749816355538</v>
      </c>
      <c r="H38" s="4">
        <v>0</v>
      </c>
      <c r="I38" s="4">
        <v>0.19168865485732148</v>
      </c>
      <c r="J38" s="4">
        <v>0</v>
      </c>
      <c r="K38" s="4">
        <v>0.16810112963959112</v>
      </c>
      <c r="L38" s="4">
        <v>0</v>
      </c>
      <c r="M38" s="4">
        <v>0</v>
      </c>
      <c r="N38" s="4">
        <v>0.30685013951891005</v>
      </c>
      <c r="O38" s="4">
        <v>0</v>
      </c>
      <c r="P38" s="4">
        <v>0</v>
      </c>
      <c r="Q38" s="4">
        <v>0</v>
      </c>
    </row>
    <row r="39" spans="1:17">
      <c r="A39" s="1" t="s">
        <v>16</v>
      </c>
      <c r="B39" s="4">
        <v>0</v>
      </c>
      <c r="C39" s="4">
        <v>0</v>
      </c>
      <c r="D39" s="4">
        <v>0</v>
      </c>
      <c r="E39" s="4">
        <v>0</v>
      </c>
      <c r="F39" s="4">
        <v>0.14957338659860128</v>
      </c>
      <c r="G39" s="4">
        <v>4.4201086826210272</v>
      </c>
      <c r="H39" s="4">
        <v>0.15532325910635641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.16205603506078473</v>
      </c>
      <c r="O39" s="4">
        <v>0.51054577480940599</v>
      </c>
      <c r="P39" s="4">
        <v>0.1617015702667845</v>
      </c>
      <c r="Q39" s="4">
        <v>0</v>
      </c>
    </row>
    <row r="40" spans="1:17">
      <c r="A40" s="1" t="s">
        <v>17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.7925046619997258</v>
      </c>
      <c r="K40" s="4">
        <v>0</v>
      </c>
      <c r="L40" s="4">
        <v>0</v>
      </c>
      <c r="M40" s="4">
        <v>5.4550810515313835</v>
      </c>
      <c r="N40" s="4">
        <v>1.0674056490569652</v>
      </c>
      <c r="O40" s="4">
        <v>0</v>
      </c>
      <c r="P40" s="4">
        <v>0</v>
      </c>
      <c r="Q40" s="4">
        <v>0</v>
      </c>
    </row>
    <row r="41" spans="1:17">
      <c r="A41" s="1" t="s">
        <v>18</v>
      </c>
      <c r="B41" s="4">
        <v>0</v>
      </c>
      <c r="C41" s="4">
        <v>0.20697838324902582</v>
      </c>
      <c r="D41" s="4">
        <v>0</v>
      </c>
      <c r="E41" s="4">
        <v>0</v>
      </c>
      <c r="F41" s="4">
        <v>0.16148908615991539</v>
      </c>
      <c r="G41" s="4">
        <v>0</v>
      </c>
      <c r="H41" s="4">
        <v>0</v>
      </c>
      <c r="I41" s="4">
        <v>0</v>
      </c>
      <c r="J41" s="4">
        <v>0.64823323974042413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</row>
    <row r="42" spans="1:17">
      <c r="A42" s="1" t="s">
        <v>19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.1651477241239474</v>
      </c>
      <c r="O42" s="4">
        <v>0</v>
      </c>
      <c r="P42" s="4">
        <v>0</v>
      </c>
      <c r="Q42" s="4">
        <v>0</v>
      </c>
    </row>
    <row r="43" spans="1:17">
      <c r="A43" s="1" t="s">
        <v>20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.19443421170223682</v>
      </c>
      <c r="H43" s="4">
        <v>0.30487494355739442</v>
      </c>
      <c r="I43" s="4">
        <v>0</v>
      </c>
      <c r="J43" s="4">
        <v>0.25932152905121092</v>
      </c>
      <c r="K43" s="4">
        <v>0.16633164406443726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</row>
    <row r="44" spans="1:17">
      <c r="A44" s="1" t="s">
        <v>21</v>
      </c>
      <c r="B44" s="4">
        <v>0.17983974403177491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.2716035131914431</v>
      </c>
      <c r="I44" s="4">
        <v>0</v>
      </c>
      <c r="J44" s="4">
        <v>0.39766398875191084</v>
      </c>
      <c r="K44" s="4">
        <v>0.63241414455989375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</row>
    <row r="45" spans="1:17">
      <c r="A45" s="1" t="s">
        <v>22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.6881754015488194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</row>
    <row r="46" spans="1:17">
      <c r="A46" s="1" t="s">
        <v>23</v>
      </c>
      <c r="B46" s="4">
        <v>0</v>
      </c>
      <c r="C46" s="4">
        <v>0</v>
      </c>
      <c r="D46" s="4">
        <v>0</v>
      </c>
      <c r="E46" s="4">
        <v>0</v>
      </c>
      <c r="F46" s="4">
        <v>0.29036678404675947</v>
      </c>
      <c r="G46" s="4">
        <v>0</v>
      </c>
      <c r="H46" s="4">
        <v>0.96113693230621944</v>
      </c>
      <c r="I46" s="4">
        <v>0</v>
      </c>
      <c r="J46" s="4">
        <v>0.15556468427568548</v>
      </c>
      <c r="K46" s="4">
        <v>0.21092268055830843</v>
      </c>
      <c r="L46" s="4">
        <v>0.2082196607316312</v>
      </c>
      <c r="M46" s="4">
        <v>0</v>
      </c>
      <c r="N46" s="4">
        <v>0</v>
      </c>
      <c r="O46" s="4">
        <v>0</v>
      </c>
      <c r="P46" s="4">
        <v>0</v>
      </c>
      <c r="Q46" s="4">
        <v>0.69693017630796106</v>
      </c>
    </row>
    <row r="47" spans="1:17">
      <c r="A47" s="1" t="s">
        <v>24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.57654539232333635</v>
      </c>
      <c r="H47" s="4">
        <v>0</v>
      </c>
      <c r="I47" s="4">
        <v>0</v>
      </c>
      <c r="J47" s="4">
        <v>0</v>
      </c>
      <c r="K47" s="4">
        <v>0.35566660060587124</v>
      </c>
      <c r="L47" s="4">
        <v>0.80645358610042062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</row>
    <row r="48" spans="1:17">
      <c r="A48" s="1" t="s">
        <v>25</v>
      </c>
      <c r="B48" s="4">
        <v>0.62861162062640452</v>
      </c>
      <c r="C48" s="4">
        <v>0</v>
      </c>
      <c r="D48" s="4">
        <v>0</v>
      </c>
      <c r="E48" s="4">
        <v>0</v>
      </c>
      <c r="F48" s="4">
        <v>0.3662509759898655</v>
      </c>
      <c r="G48" s="4">
        <v>1.2888895670351201</v>
      </c>
      <c r="H48" s="4">
        <v>0.31506007530207414</v>
      </c>
      <c r="I48" s="4">
        <v>0.16610471088234</v>
      </c>
      <c r="J48" s="4">
        <v>0.15725867357814283</v>
      </c>
      <c r="K48" s="4">
        <v>0.25763709974236293</v>
      </c>
      <c r="L48" s="4">
        <v>1.1776277639263708</v>
      </c>
      <c r="M48" s="4">
        <v>0</v>
      </c>
      <c r="N48" s="4">
        <v>0.19941394457400155</v>
      </c>
      <c r="O48" s="4">
        <v>0</v>
      </c>
      <c r="P48" s="4">
        <v>0</v>
      </c>
      <c r="Q48" s="4">
        <v>0</v>
      </c>
    </row>
    <row r="49" spans="1:17">
      <c r="A49" s="1" t="s">
        <v>26</v>
      </c>
      <c r="B49" s="4">
        <v>0</v>
      </c>
      <c r="C49" s="4">
        <v>0.1968673702742168</v>
      </c>
      <c r="D49" s="4">
        <v>0.54749109982291633</v>
      </c>
      <c r="E49" s="4">
        <v>0.38289203321515303</v>
      </c>
      <c r="F49" s="4">
        <v>0</v>
      </c>
      <c r="G49" s="4">
        <v>0</v>
      </c>
      <c r="H49" s="4">
        <v>6.3629913052925344</v>
      </c>
      <c r="I49" s="4">
        <v>0.26500383759159574</v>
      </c>
      <c r="J49" s="4">
        <v>2.2839210770384035</v>
      </c>
      <c r="K49" s="4">
        <v>0.16243877579910007</v>
      </c>
      <c r="L49" s="4">
        <v>0</v>
      </c>
      <c r="M49" s="4">
        <v>1.1273286559579878</v>
      </c>
      <c r="N49" s="4">
        <v>0.22646622387667648</v>
      </c>
      <c r="O49" s="4">
        <v>0.18531940073944314</v>
      </c>
      <c r="P49" s="4">
        <v>0.15741060680998459</v>
      </c>
      <c r="Q49" s="4">
        <v>0.42943197628387603</v>
      </c>
    </row>
    <row r="50" spans="1:17">
      <c r="A50" s="1" t="s">
        <v>27</v>
      </c>
      <c r="B50" s="4">
        <v>0</v>
      </c>
      <c r="C50" s="4">
        <v>0</v>
      </c>
      <c r="D50" s="4">
        <v>0</v>
      </c>
      <c r="E50" s="4">
        <v>0</v>
      </c>
      <c r="F50" s="4">
        <v>0.16086194407774054</v>
      </c>
      <c r="G50" s="4">
        <v>0.16675131384777026</v>
      </c>
      <c r="H50" s="4">
        <v>0</v>
      </c>
      <c r="I50" s="4">
        <v>0</v>
      </c>
      <c r="J50" s="4">
        <v>0.31988164661406865</v>
      </c>
      <c r="K50" s="4">
        <v>0</v>
      </c>
      <c r="L50" s="4">
        <v>0.21996413043212257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</row>
    <row r="51" spans="1:17">
      <c r="A51" s="1" t="s">
        <v>28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.3732850784424897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</row>
    <row r="52" spans="1:17">
      <c r="A52" s="1" t="s">
        <v>29</v>
      </c>
      <c r="B52" s="4">
        <v>0.38477982043608422</v>
      </c>
      <c r="C52" s="4">
        <v>0.22838994013685548</v>
      </c>
      <c r="D52" s="4">
        <v>0</v>
      </c>
      <c r="E52" s="4">
        <v>0</v>
      </c>
      <c r="F52" s="4">
        <v>0</v>
      </c>
      <c r="G52" s="4">
        <v>0.15214695041273682</v>
      </c>
      <c r="H52" s="4">
        <v>0</v>
      </c>
      <c r="I52" s="4">
        <v>0</v>
      </c>
      <c r="J52" s="4">
        <v>0.91884803080801869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</row>
    <row r="53" spans="1:17">
      <c r="A53" s="1" t="s">
        <v>30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.18963874908177822</v>
      </c>
      <c r="H53" s="4">
        <v>0</v>
      </c>
      <c r="I53" s="4">
        <v>0.18137870728531408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</row>
    <row r="54" spans="1:17">
      <c r="A54" s="1" t="s">
        <v>31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0.18095584066379869</v>
      </c>
      <c r="I54" s="4">
        <v>0</v>
      </c>
      <c r="J54" s="4">
        <v>0.26214484455530684</v>
      </c>
      <c r="K54" s="4">
        <v>0</v>
      </c>
      <c r="L54" s="4">
        <v>0</v>
      </c>
      <c r="M54" s="4">
        <v>0</v>
      </c>
      <c r="N54" s="4">
        <v>0</v>
      </c>
      <c r="O54" s="4">
        <v>0.32155668296621104</v>
      </c>
      <c r="P54" s="4">
        <v>0</v>
      </c>
      <c r="Q54" s="4">
        <v>0</v>
      </c>
    </row>
    <row r="55" spans="1:17">
      <c r="A55" s="1" t="s">
        <v>32</v>
      </c>
      <c r="B55" s="4">
        <v>1.2608090030203114</v>
      </c>
      <c r="C55" s="4">
        <v>0.36756505990775207</v>
      </c>
      <c r="D55" s="4">
        <v>0</v>
      </c>
      <c r="E55" s="4">
        <v>0</v>
      </c>
      <c r="F55" s="4">
        <v>0.2207540129253984</v>
      </c>
      <c r="G55" s="4">
        <v>0</v>
      </c>
      <c r="H55" s="4">
        <v>0</v>
      </c>
      <c r="I55" s="4">
        <v>0</v>
      </c>
      <c r="J55" s="4">
        <v>0.35489075886485749</v>
      </c>
      <c r="K55" s="4">
        <v>0.23463378726536624</v>
      </c>
      <c r="L55" s="4">
        <v>0.26155912728803044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</row>
    <row r="56" spans="1:17">
      <c r="A56" s="1" t="s">
        <v>33</v>
      </c>
      <c r="B56" s="4">
        <v>1.0633162779792886</v>
      </c>
      <c r="C56" s="4">
        <v>0</v>
      </c>
      <c r="D56" s="4">
        <v>0</v>
      </c>
      <c r="E56" s="4">
        <v>0.48109945547491789</v>
      </c>
      <c r="F56" s="4">
        <v>0.35464884746963887</v>
      </c>
      <c r="G56" s="4">
        <v>0</v>
      </c>
      <c r="H56" s="4">
        <v>0</v>
      </c>
      <c r="I56" s="4">
        <v>0.34290121924676253</v>
      </c>
      <c r="J56" s="4">
        <v>0.25254557184138049</v>
      </c>
      <c r="K56" s="4">
        <v>0.17270179213499046</v>
      </c>
      <c r="L56" s="4">
        <v>1.5267810610639008</v>
      </c>
      <c r="M56" s="4">
        <v>0</v>
      </c>
      <c r="N56" s="4">
        <v>0</v>
      </c>
      <c r="O56" s="4">
        <v>0</v>
      </c>
      <c r="P56" s="4">
        <v>0.17728454282042772</v>
      </c>
      <c r="Q56" s="4">
        <v>0.61545083951901591</v>
      </c>
    </row>
    <row r="57" spans="1:17">
      <c r="A57" s="1" t="s">
        <v>34</v>
      </c>
      <c r="B57" s="4">
        <v>0</v>
      </c>
      <c r="C57" s="4">
        <v>0.38124466569719923</v>
      </c>
      <c r="D57" s="4">
        <v>0.3753086722345117</v>
      </c>
      <c r="E57" s="4">
        <v>0.48314544343866256</v>
      </c>
      <c r="F57" s="4">
        <v>1.9786332692603139</v>
      </c>
      <c r="G57" s="4">
        <v>0.32151397114439351</v>
      </c>
      <c r="H57" s="4">
        <v>0.48226598811055643</v>
      </c>
      <c r="I57" s="4">
        <v>0.80952180935761309</v>
      </c>
      <c r="J57" s="4">
        <v>0.62776420233572927</v>
      </c>
      <c r="K57" s="4">
        <v>0.41582911016109425</v>
      </c>
      <c r="L57" s="4">
        <v>0</v>
      </c>
      <c r="M57" s="4">
        <v>0.62796171614544249</v>
      </c>
      <c r="N57" s="4">
        <v>0.19967158532926527</v>
      </c>
      <c r="O57" s="4">
        <v>0.70825038302400989</v>
      </c>
      <c r="P57" s="4">
        <v>2.2091686597062674</v>
      </c>
      <c r="Q57" s="4">
        <v>0</v>
      </c>
    </row>
    <row r="58" spans="1:17">
      <c r="A58" s="1" t="s">
        <v>35</v>
      </c>
      <c r="B58" s="4">
        <v>0</v>
      </c>
      <c r="C58" s="4">
        <v>0</v>
      </c>
      <c r="D58" s="4">
        <v>1.9923528943192053</v>
      </c>
      <c r="E58" s="4">
        <v>0</v>
      </c>
      <c r="F58" s="4">
        <v>0</v>
      </c>
      <c r="G58" s="4">
        <v>0.15519860844393746</v>
      </c>
      <c r="H58" s="4">
        <v>0.23493703891059853</v>
      </c>
      <c r="I58" s="4">
        <v>0</v>
      </c>
      <c r="J58" s="4">
        <v>0.5169490687999635</v>
      </c>
      <c r="K58" s="4">
        <v>0</v>
      </c>
      <c r="L58" s="4">
        <v>0.18522007423483589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</row>
    <row r="59" spans="1:17">
      <c r="A59" s="1" t="s">
        <v>36</v>
      </c>
      <c r="B59" s="4">
        <v>0</v>
      </c>
      <c r="C59" s="4">
        <v>0.39908762977039075</v>
      </c>
      <c r="D59" s="4">
        <v>0</v>
      </c>
      <c r="E59" s="4">
        <v>0</v>
      </c>
      <c r="F59" s="4">
        <v>0</v>
      </c>
      <c r="G59" s="4">
        <v>0.16064799778536792</v>
      </c>
      <c r="H59" s="4">
        <v>0</v>
      </c>
      <c r="I59" s="4">
        <v>0.17946945773494244</v>
      </c>
      <c r="J59" s="4">
        <v>0.24322863067786399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</row>
    <row r="60" spans="1:17">
      <c r="A60" s="1" t="s">
        <v>37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>
        <v>0.25568534789991465</v>
      </c>
      <c r="H60" s="4">
        <v>0.15328623275742026</v>
      </c>
      <c r="I60" s="4">
        <v>0</v>
      </c>
      <c r="J60" s="4">
        <v>0.75453106846963569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</row>
    <row r="61" spans="1:17">
      <c r="A61" s="1" t="s">
        <v>38</v>
      </c>
      <c r="B61" s="4">
        <v>0.42477485553517541</v>
      </c>
      <c r="C61" s="4">
        <v>0</v>
      </c>
      <c r="D61" s="4">
        <v>0</v>
      </c>
      <c r="E61" s="4">
        <v>0</v>
      </c>
      <c r="F61" s="4">
        <v>0</v>
      </c>
      <c r="G61" s="4">
        <v>0.27072566248226232</v>
      </c>
      <c r="H61" s="4">
        <v>0</v>
      </c>
      <c r="I61" s="4">
        <v>0</v>
      </c>
      <c r="J61" s="4">
        <v>0</v>
      </c>
      <c r="K61" s="4">
        <v>0.19110444211658781</v>
      </c>
      <c r="L61" s="4">
        <v>0</v>
      </c>
      <c r="M61" s="4">
        <v>0</v>
      </c>
      <c r="N61" s="4">
        <v>0.20791608949769941</v>
      </c>
      <c r="O61" s="4">
        <v>0</v>
      </c>
      <c r="P61" s="4">
        <v>0</v>
      </c>
      <c r="Q61" s="4">
        <v>0</v>
      </c>
    </row>
    <row r="62" spans="1:17">
      <c r="A62" s="1" t="s">
        <v>39</v>
      </c>
      <c r="B62" s="4">
        <v>0</v>
      </c>
      <c r="C62" s="4">
        <v>0</v>
      </c>
      <c r="D62" s="4">
        <v>0</v>
      </c>
      <c r="E62" s="4">
        <v>0.41475098865061277</v>
      </c>
      <c r="F62" s="4">
        <v>0.29632463382741703</v>
      </c>
      <c r="G62" s="4">
        <v>0.34963282014617431</v>
      </c>
      <c r="H62" s="4">
        <v>0</v>
      </c>
      <c r="I62" s="4">
        <v>0</v>
      </c>
      <c r="J62" s="4">
        <v>0.17744537943242875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</row>
    <row r="63" spans="1:17">
      <c r="A63" s="1" t="s">
        <v>40</v>
      </c>
      <c r="B63" s="4">
        <v>1.1044146243914592</v>
      </c>
      <c r="C63" s="4">
        <v>0.87876598060469824</v>
      </c>
      <c r="D63" s="4">
        <v>1.2769686088762815</v>
      </c>
      <c r="E63" s="4">
        <v>0</v>
      </c>
      <c r="F63" s="4">
        <v>0</v>
      </c>
      <c r="G63" s="4">
        <v>0</v>
      </c>
      <c r="H63" s="4">
        <v>5.4266381935650276</v>
      </c>
      <c r="I63" s="4">
        <v>0.47463943822241222</v>
      </c>
      <c r="J63" s="4">
        <v>2.3755376651463167</v>
      </c>
      <c r="K63" s="4">
        <v>0</v>
      </c>
      <c r="L63" s="4">
        <v>0</v>
      </c>
      <c r="M63" s="4">
        <v>2.3317008783533111</v>
      </c>
      <c r="N63" s="4">
        <v>0</v>
      </c>
      <c r="O63" s="4">
        <v>1.7811763194833075</v>
      </c>
      <c r="P63" s="4">
        <v>0.98014638960593115</v>
      </c>
      <c r="Q63" s="4">
        <v>1.1253372552737357</v>
      </c>
    </row>
    <row r="64" spans="1:17">
      <c r="A64" s="1" t="s">
        <v>41</v>
      </c>
      <c r="B64" s="4">
        <v>1.0925540277758623</v>
      </c>
      <c r="C64" s="4">
        <v>0.56740625752750062</v>
      </c>
      <c r="D64" s="4">
        <v>0</v>
      </c>
      <c r="E64" s="4">
        <v>0.36623184551037125</v>
      </c>
      <c r="F64" s="4">
        <v>0.39447236968771415</v>
      </c>
      <c r="G64" s="4">
        <v>2.6098215433978491</v>
      </c>
      <c r="H64" s="4">
        <v>0</v>
      </c>
      <c r="I64" s="4">
        <v>0.88894659065307746</v>
      </c>
      <c r="J64" s="4">
        <v>0</v>
      </c>
      <c r="K64" s="4">
        <v>0</v>
      </c>
      <c r="L64" s="4">
        <v>0</v>
      </c>
      <c r="M64" s="4">
        <v>0</v>
      </c>
      <c r="N64" s="4">
        <v>0.15406917164761433</v>
      </c>
      <c r="O64" s="4">
        <v>0</v>
      </c>
      <c r="P64" s="4">
        <v>0</v>
      </c>
      <c r="Q64" s="4">
        <v>0</v>
      </c>
    </row>
    <row r="65" spans="1:17">
      <c r="A65" s="1" t="s">
        <v>42</v>
      </c>
      <c r="B65" s="4">
        <v>0.6876387758760979</v>
      </c>
      <c r="C65" s="4">
        <v>1.4550937201687923</v>
      </c>
      <c r="D65" s="4">
        <v>0</v>
      </c>
      <c r="E65" s="4">
        <v>0</v>
      </c>
      <c r="F65" s="4">
        <v>1.6660029412963704</v>
      </c>
      <c r="G65" s="4">
        <v>0.6641715729335369</v>
      </c>
      <c r="H65" s="4">
        <v>1.2089751380934139</v>
      </c>
      <c r="I65" s="4">
        <v>0</v>
      </c>
      <c r="J65" s="4">
        <v>0.68140719691355112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3.3839547200364848</v>
      </c>
    </row>
    <row r="66" spans="1:17">
      <c r="A66" s="1" t="s">
        <v>43</v>
      </c>
      <c r="B66" s="4">
        <v>0.8473430884441937</v>
      </c>
      <c r="C66" s="4">
        <v>0.32801315621217664</v>
      </c>
      <c r="D66" s="4">
        <v>1.681995600463243</v>
      </c>
      <c r="E66" s="4">
        <v>5.7495184621185373</v>
      </c>
      <c r="F66" s="4">
        <v>1.8180848962236626</v>
      </c>
      <c r="G66" s="4">
        <v>0.86885063659766293</v>
      </c>
      <c r="H66" s="4">
        <v>0</v>
      </c>
      <c r="I66" s="4">
        <v>1.748108888320353</v>
      </c>
      <c r="J66" s="4">
        <v>1.0615666295400676</v>
      </c>
      <c r="K66" s="4">
        <v>2.720407123241126</v>
      </c>
      <c r="L66" s="4">
        <v>2.1834926584830536</v>
      </c>
      <c r="M66" s="4">
        <v>3.5930060303585596</v>
      </c>
      <c r="N66" s="4">
        <v>2.0147507061611036</v>
      </c>
      <c r="O66" s="4">
        <v>2.3380519444775723</v>
      </c>
      <c r="P66" s="4">
        <v>0.35795668836990852</v>
      </c>
      <c r="Q66" s="4">
        <v>0</v>
      </c>
    </row>
    <row r="67" spans="1:17">
      <c r="A67" s="1" t="s">
        <v>44</v>
      </c>
      <c r="B67" s="4">
        <v>0.52214207891434183</v>
      </c>
      <c r="C67" s="4">
        <v>0.42525731041107229</v>
      </c>
      <c r="D67" s="4">
        <v>0.6522711536222654</v>
      </c>
      <c r="E67" s="4">
        <v>0.98236650659246583</v>
      </c>
      <c r="F67" s="4">
        <v>1.0272587306017142</v>
      </c>
      <c r="G67" s="4">
        <v>0.776211017793346</v>
      </c>
      <c r="H67" s="4">
        <v>0.21015321833187875</v>
      </c>
      <c r="I67" s="4">
        <v>0.31769912518185628</v>
      </c>
      <c r="J67" s="4">
        <v>0.38157109037856396</v>
      </c>
      <c r="K67" s="4">
        <v>1.7478978511367167</v>
      </c>
      <c r="L67" s="4">
        <v>2.1565782487527598</v>
      </c>
      <c r="M67" s="4">
        <v>1.313139610306844</v>
      </c>
      <c r="N67" s="4">
        <v>0.54078794529822938</v>
      </c>
      <c r="O67" s="4">
        <v>1.0687975339675821</v>
      </c>
      <c r="P67" s="4">
        <v>0.62919074687606591</v>
      </c>
      <c r="Q67" s="4">
        <v>1.0082427366808155</v>
      </c>
    </row>
    <row r="68" spans="1:17">
      <c r="A68" s="1" t="s">
        <v>45</v>
      </c>
      <c r="B68" s="4">
        <v>1.6450371677998585</v>
      </c>
      <c r="C68" s="4">
        <v>0</v>
      </c>
      <c r="D68" s="4">
        <v>1.0006188763411541</v>
      </c>
      <c r="E68" s="4">
        <v>1.5745338800992561</v>
      </c>
      <c r="F68" s="4">
        <v>0.68577986685773584</v>
      </c>
      <c r="G68" s="4">
        <v>4.4634858217788054</v>
      </c>
      <c r="H68" s="4">
        <v>0.80903896491901084</v>
      </c>
      <c r="I68" s="4">
        <v>0.51358812904999518</v>
      </c>
      <c r="J68" s="4">
        <v>0.67660756055658899</v>
      </c>
      <c r="K68" s="4">
        <v>1.9237847173069842</v>
      </c>
      <c r="L68" s="4">
        <v>0.28260130216807805</v>
      </c>
      <c r="M68" s="4">
        <v>0.73984483652318278</v>
      </c>
      <c r="N68" s="4">
        <v>0</v>
      </c>
      <c r="O68" s="4">
        <v>0.4362345299584407</v>
      </c>
      <c r="P68" s="4">
        <v>0</v>
      </c>
      <c r="Q68" s="4">
        <v>0.48247041249554817</v>
      </c>
    </row>
    <row r="69" spans="1:17">
      <c r="A69" s="1" t="s">
        <v>46</v>
      </c>
      <c r="B69" s="4">
        <v>0</v>
      </c>
      <c r="C69" s="4">
        <v>0.3747022455370283</v>
      </c>
      <c r="D69" s="4">
        <v>0</v>
      </c>
      <c r="E69" s="4">
        <v>0</v>
      </c>
      <c r="F69" s="4">
        <v>0.21071973961060766</v>
      </c>
      <c r="G69" s="4">
        <v>0.4599284604167253</v>
      </c>
      <c r="H69" s="4">
        <v>5.482147161573538</v>
      </c>
      <c r="I69" s="4">
        <v>2.6496565260058897</v>
      </c>
      <c r="J69" s="4">
        <v>1.3040894313419042</v>
      </c>
      <c r="K69" s="4">
        <v>0.41299793324084771</v>
      </c>
      <c r="L69" s="4">
        <v>7.7648072071895751</v>
      </c>
      <c r="M69" s="4">
        <v>0</v>
      </c>
      <c r="N69" s="4">
        <v>0.63508446172469601</v>
      </c>
      <c r="O69" s="4">
        <v>0.57063696663333374</v>
      </c>
      <c r="P69" s="4">
        <v>0.76379149531042878</v>
      </c>
      <c r="Q69" s="4">
        <v>0.24520668335541121</v>
      </c>
    </row>
    <row r="70" spans="1:17">
      <c r="A70" s="1" t="s">
        <v>47</v>
      </c>
      <c r="B70" s="4">
        <v>6.2839095836378895</v>
      </c>
      <c r="C70" s="4">
        <v>5.0697808586629121</v>
      </c>
      <c r="D70" s="4">
        <v>15.016636131348838</v>
      </c>
      <c r="E70" s="4">
        <v>11.151511254395265</v>
      </c>
      <c r="F70" s="4">
        <v>12.681440043649056</v>
      </c>
      <c r="G70" s="4">
        <v>9.8089008145747183</v>
      </c>
      <c r="H70" s="4">
        <v>0.85504180996581158</v>
      </c>
      <c r="I70" s="4">
        <v>5.6315224737764495</v>
      </c>
      <c r="J70" s="4">
        <v>1.6495220832680471</v>
      </c>
      <c r="K70" s="4">
        <v>4.1565216160357847</v>
      </c>
      <c r="L70" s="4">
        <v>9.1959197754848887</v>
      </c>
      <c r="M70" s="4">
        <v>4.6506555784357344</v>
      </c>
      <c r="N70" s="4">
        <v>8.6750218704796112</v>
      </c>
      <c r="O70" s="4">
        <v>2.349061017788828</v>
      </c>
      <c r="P70" s="4">
        <v>2.988994807934211</v>
      </c>
      <c r="Q70" s="4">
        <v>2.1978922986653293</v>
      </c>
    </row>
    <row r="71" spans="1:17">
      <c r="A71" s="1" t="s">
        <v>48</v>
      </c>
      <c r="B71" s="4">
        <v>0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.62063650792194636</v>
      </c>
      <c r="P71" s="4">
        <v>0</v>
      </c>
      <c r="Q71" s="4">
        <v>0</v>
      </c>
    </row>
    <row r="72" spans="1:17">
      <c r="A72" s="1" t="s">
        <v>49</v>
      </c>
      <c r="B72" s="4">
        <v>0</v>
      </c>
      <c r="C72" s="4">
        <v>0.16683171408434397</v>
      </c>
      <c r="D72" s="4">
        <v>0</v>
      </c>
      <c r="E72" s="4">
        <v>0</v>
      </c>
      <c r="F72" s="4">
        <v>0.67449130937859658</v>
      </c>
      <c r="G72" s="4">
        <v>0</v>
      </c>
      <c r="H72" s="4">
        <v>0</v>
      </c>
      <c r="I72" s="4">
        <v>0.45974729172951229</v>
      </c>
      <c r="J72" s="4">
        <v>0.89710850142647991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1.8722151082564877</v>
      </c>
      <c r="Q72" s="4">
        <v>0.67335753799166265</v>
      </c>
    </row>
    <row r="73" spans="1:17">
      <c r="A73" s="1" t="s">
        <v>50</v>
      </c>
      <c r="B73" s="4">
        <v>0.20907749382835253</v>
      </c>
      <c r="C73" s="4">
        <v>0</v>
      </c>
      <c r="D73" s="4">
        <v>1.5677179394481648</v>
      </c>
      <c r="E73" s="4">
        <v>0.99698070633350167</v>
      </c>
      <c r="F73" s="4">
        <v>0.66445703606380591</v>
      </c>
      <c r="G73" s="4">
        <v>0.24020908217025172</v>
      </c>
      <c r="H73" s="4">
        <v>1.6299605835401434</v>
      </c>
      <c r="I73" s="4">
        <v>0.32915462248408606</v>
      </c>
      <c r="J73" s="4">
        <v>0.32849275890156093</v>
      </c>
      <c r="K73" s="4">
        <v>1.018161999943376</v>
      </c>
      <c r="L73" s="4">
        <v>0.59798924891669514</v>
      </c>
      <c r="M73" s="4">
        <v>0</v>
      </c>
      <c r="N73" s="4">
        <v>0.36301582416636763</v>
      </c>
      <c r="O73" s="4">
        <v>0</v>
      </c>
      <c r="P73" s="4">
        <v>1.0774835080207139</v>
      </c>
      <c r="Q73" s="4">
        <v>0.71332853339756086</v>
      </c>
    </row>
    <row r="74" spans="1:17">
      <c r="A74" s="1" t="s">
        <v>51</v>
      </c>
      <c r="B74" s="4">
        <v>0</v>
      </c>
      <c r="C74" s="4">
        <v>0.38570540671549686</v>
      </c>
      <c r="D74" s="4">
        <v>0</v>
      </c>
      <c r="E74" s="4">
        <v>0</v>
      </c>
      <c r="F74" s="4">
        <v>0</v>
      </c>
      <c r="G74" s="4">
        <v>0.56346685790390316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2.2581050161037011</v>
      </c>
    </row>
    <row r="75" spans="1:17">
      <c r="A75" s="1" t="s">
        <v>52</v>
      </c>
      <c r="B75" s="4">
        <v>0</v>
      </c>
      <c r="C75" s="4">
        <v>0.21203388973642981</v>
      </c>
      <c r="D75" s="4">
        <v>0.41115448011323652</v>
      </c>
      <c r="E75" s="4">
        <v>0</v>
      </c>
      <c r="F75" s="4">
        <v>0.50234080782171564</v>
      </c>
      <c r="G75" s="4">
        <v>1.7206991784500594</v>
      </c>
      <c r="H75" s="4">
        <v>0</v>
      </c>
      <c r="I75" s="4">
        <v>0.28027783399456985</v>
      </c>
      <c r="J75" s="4">
        <v>0</v>
      </c>
      <c r="K75" s="4">
        <v>0.33337108235893675</v>
      </c>
      <c r="L75" s="4">
        <v>0.31122844706302638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</row>
    <row r="76" spans="1:17">
      <c r="A76" s="1" t="s">
        <v>53</v>
      </c>
      <c r="B76" s="4">
        <v>0.89947454798714654</v>
      </c>
      <c r="C76" s="4">
        <v>0</v>
      </c>
      <c r="D76" s="4">
        <v>4.6250283396344365</v>
      </c>
      <c r="E76" s="4">
        <v>1.98080863290007</v>
      </c>
      <c r="F76" s="4">
        <v>1.571618057929117</v>
      </c>
      <c r="G76" s="4">
        <v>1.7612426351503083</v>
      </c>
      <c r="H76" s="4">
        <v>0.21252974907230393</v>
      </c>
      <c r="I76" s="4">
        <v>1.8195148215042627</v>
      </c>
      <c r="J76" s="4">
        <v>0.60574234140378069</v>
      </c>
      <c r="K76" s="4">
        <v>2.1152430565386009</v>
      </c>
      <c r="L76" s="4">
        <v>2.0821966073163121</v>
      </c>
      <c r="M76" s="4">
        <v>0</v>
      </c>
      <c r="N76" s="4">
        <v>1.0470520293911381</v>
      </c>
      <c r="O76" s="4">
        <v>0.88256071045219853</v>
      </c>
      <c r="P76" s="4">
        <v>0</v>
      </c>
      <c r="Q76" s="4">
        <v>0</v>
      </c>
    </row>
    <row r="77" spans="1:17">
      <c r="A77" s="1" t="s">
        <v>54</v>
      </c>
      <c r="B77" s="4">
        <v>0</v>
      </c>
      <c r="C77" s="4">
        <v>0</v>
      </c>
      <c r="D77" s="4">
        <v>0</v>
      </c>
      <c r="E77" s="4">
        <v>0</v>
      </c>
      <c r="F77" s="4">
        <v>0</v>
      </c>
      <c r="G77" s="4">
        <v>2.1291854034836848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1.3659319006976993</v>
      </c>
    </row>
    <row r="78" spans="1:17">
      <c r="A78" s="1" t="s">
        <v>55</v>
      </c>
      <c r="B78" s="4">
        <v>0.29541160407673528</v>
      </c>
      <c r="C78" s="4">
        <v>0</v>
      </c>
      <c r="D78" s="4">
        <v>0.48345884472331374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.28453328048469784</v>
      </c>
      <c r="L78" s="4">
        <v>0</v>
      </c>
      <c r="M78" s="4">
        <v>0</v>
      </c>
      <c r="N78" s="4">
        <v>0</v>
      </c>
      <c r="O78" s="4">
        <v>0.2376124989678994</v>
      </c>
      <c r="P78" s="4">
        <v>0</v>
      </c>
      <c r="Q78" s="4">
        <v>0</v>
      </c>
    </row>
    <row r="79" spans="1:17">
      <c r="A79" s="1" t="s">
        <v>56</v>
      </c>
      <c r="B79" s="4">
        <v>0.29044670316788301</v>
      </c>
      <c r="C79" s="4">
        <v>0.23820357037711137</v>
      </c>
      <c r="D79" s="4">
        <v>1.1685120619611649</v>
      </c>
      <c r="E79" s="4">
        <v>1.4193310788494542</v>
      </c>
      <c r="F79" s="4">
        <v>1.0012323341914731</v>
      </c>
      <c r="G79" s="4">
        <v>1.0090089304592527</v>
      </c>
      <c r="H79" s="4">
        <v>5.7785344953436955</v>
      </c>
      <c r="I79" s="4">
        <v>0.66861919254017932</v>
      </c>
      <c r="J79" s="4">
        <v>0</v>
      </c>
      <c r="K79" s="4">
        <v>1.7178165963591034</v>
      </c>
      <c r="L79" s="4">
        <v>1.1519367364565432</v>
      </c>
      <c r="M79" s="4">
        <v>0</v>
      </c>
      <c r="N79" s="4">
        <v>0.28340483078992523</v>
      </c>
      <c r="O79" s="4">
        <v>0.18348455518756721</v>
      </c>
      <c r="P79" s="4">
        <v>0.53140194809740871</v>
      </c>
      <c r="Q79" s="4">
        <v>0</v>
      </c>
    </row>
    <row r="80" spans="1:17">
      <c r="A80" s="1" t="s">
        <v>57</v>
      </c>
      <c r="B80" s="4">
        <v>0.18673543973851528</v>
      </c>
      <c r="C80" s="4">
        <v>0.3987902470358376</v>
      </c>
      <c r="D80" s="4">
        <v>0</v>
      </c>
      <c r="E80" s="4">
        <v>0</v>
      </c>
      <c r="F80" s="4">
        <v>0.85918465257896537</v>
      </c>
      <c r="G80" s="4">
        <v>0</v>
      </c>
      <c r="H80" s="4">
        <v>0.59735797682543057</v>
      </c>
      <c r="I80" s="4">
        <v>0.40323350503850958</v>
      </c>
      <c r="J80" s="4">
        <v>0.39526417057342927</v>
      </c>
      <c r="K80" s="4">
        <v>0</v>
      </c>
      <c r="L80" s="4">
        <v>0.17494366324690577</v>
      </c>
      <c r="M80" s="4">
        <v>2.5701960362218008</v>
      </c>
      <c r="N80" s="4">
        <v>0</v>
      </c>
      <c r="O80" s="4">
        <v>1.0243025293345922</v>
      </c>
      <c r="P80" s="4">
        <v>0.61609201632372812</v>
      </c>
      <c r="Q80" s="4">
        <v>1.8799179057248163</v>
      </c>
    </row>
    <row r="81" spans="1:17">
      <c r="A81" s="1" t="s">
        <v>58</v>
      </c>
      <c r="B81" s="4">
        <v>0.16660000827483518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</row>
    <row r="82" spans="1:17">
      <c r="A82" s="1" t="s">
        <v>59</v>
      </c>
      <c r="B82" s="4">
        <v>0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.30471622823932792</v>
      </c>
      <c r="J82" s="4">
        <v>0.17391623505230855</v>
      </c>
      <c r="K82" s="4">
        <v>0</v>
      </c>
      <c r="L82" s="4">
        <v>0</v>
      </c>
      <c r="M82" s="4">
        <v>0</v>
      </c>
      <c r="N82" s="4">
        <v>0</v>
      </c>
      <c r="O82" s="4">
        <v>0.23623636480399318</v>
      </c>
      <c r="P82" s="4">
        <v>0</v>
      </c>
      <c r="Q82" s="4">
        <v>0</v>
      </c>
    </row>
    <row r="83" spans="1:17">
      <c r="A83" s="1" t="s">
        <v>60</v>
      </c>
      <c r="B83" s="4">
        <v>0</v>
      </c>
      <c r="C83" s="4">
        <v>0</v>
      </c>
      <c r="D83" s="4">
        <v>0.43413256208677792</v>
      </c>
      <c r="E83" s="4">
        <v>0.375584933344635</v>
      </c>
      <c r="F83" s="4">
        <v>0</v>
      </c>
      <c r="G83" s="4">
        <v>0.24827417839556865</v>
      </c>
      <c r="H83" s="4">
        <v>0.19097122021273291</v>
      </c>
      <c r="I83" s="4">
        <v>0</v>
      </c>
      <c r="J83" s="4">
        <v>0</v>
      </c>
      <c r="K83" s="4">
        <v>0.70956371563658971</v>
      </c>
      <c r="L83" s="4">
        <v>0.55003266430635456</v>
      </c>
      <c r="M83" s="4">
        <v>0</v>
      </c>
      <c r="N83" s="4">
        <v>0</v>
      </c>
      <c r="O83" s="4">
        <v>0</v>
      </c>
      <c r="P83" s="4">
        <v>0</v>
      </c>
      <c r="Q83" s="4">
        <v>0.41533963816000158</v>
      </c>
    </row>
    <row r="84" spans="1:17">
      <c r="A84" s="1" t="s">
        <v>61</v>
      </c>
      <c r="B84" s="4">
        <v>0</v>
      </c>
      <c r="C84" s="4">
        <v>0.19359616019413187</v>
      </c>
      <c r="D84" s="4">
        <v>0</v>
      </c>
      <c r="E84" s="4">
        <v>0</v>
      </c>
      <c r="F84" s="4">
        <v>1.8726462573728377</v>
      </c>
      <c r="G84" s="4">
        <v>0</v>
      </c>
      <c r="H84" s="4">
        <v>0</v>
      </c>
      <c r="I84" s="4">
        <v>0</v>
      </c>
      <c r="J84" s="4">
        <v>0</v>
      </c>
      <c r="K84" s="4">
        <v>0.20526032671781638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</row>
    <row r="85" spans="1:17">
      <c r="A85" s="1" t="s">
        <v>62</v>
      </c>
      <c r="B85" s="4">
        <v>0</v>
      </c>
      <c r="C85" s="4">
        <v>0</v>
      </c>
      <c r="D85" s="4">
        <v>0</v>
      </c>
      <c r="E85" s="4">
        <v>0</v>
      </c>
      <c r="F85" s="4">
        <v>0</v>
      </c>
      <c r="G85" s="4">
        <v>0.52117959661440316</v>
      </c>
      <c r="H85" s="4">
        <v>0</v>
      </c>
      <c r="I85" s="4">
        <v>0</v>
      </c>
      <c r="J85" s="4">
        <v>0.84078335711976671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</row>
    <row r="86" spans="1:17">
      <c r="A86" s="1" t="s">
        <v>63</v>
      </c>
      <c r="B86" s="4">
        <v>0</v>
      </c>
      <c r="C86" s="4">
        <v>0</v>
      </c>
      <c r="D86" s="4">
        <v>0</v>
      </c>
      <c r="E86" s="4">
        <v>0</v>
      </c>
      <c r="F86" s="4">
        <v>0.35402170538746403</v>
      </c>
      <c r="G86" s="4">
        <v>1.0068291747226805</v>
      </c>
      <c r="H86" s="4">
        <v>4.9136470580246918</v>
      </c>
      <c r="I86" s="4">
        <v>0</v>
      </c>
      <c r="J86" s="4">
        <v>0</v>
      </c>
      <c r="K86" s="4">
        <v>0</v>
      </c>
      <c r="L86" s="4">
        <v>0.33324932775144783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</row>
    <row r="87" spans="1:17">
      <c r="A87" s="1" t="s">
        <v>64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.21471598814193801</v>
      </c>
    </row>
    <row r="88" spans="1:17">
      <c r="A88" s="1" t="s">
        <v>65</v>
      </c>
      <c r="B88" s="4">
        <v>0.58696161855769635</v>
      </c>
      <c r="C88" s="4">
        <v>0</v>
      </c>
      <c r="D88" s="4">
        <v>0.3988995030606805</v>
      </c>
      <c r="E88" s="4">
        <v>0.39166055305977465</v>
      </c>
      <c r="F88" s="4">
        <v>0.61585352469528742</v>
      </c>
      <c r="G88" s="4">
        <v>0</v>
      </c>
      <c r="H88" s="4">
        <v>0.45544514118290147</v>
      </c>
      <c r="I88" s="4">
        <v>0.20161675251925479</v>
      </c>
      <c r="J88" s="4">
        <v>0</v>
      </c>
      <c r="K88" s="4">
        <v>0.37690042750771513</v>
      </c>
      <c r="L88" s="4">
        <v>1.7007460185024379</v>
      </c>
      <c r="M88" s="4">
        <v>0</v>
      </c>
      <c r="N88" s="4">
        <v>0</v>
      </c>
      <c r="O88" s="4">
        <v>0.42017963137952907</v>
      </c>
      <c r="P88" s="4">
        <v>0</v>
      </c>
      <c r="Q88" s="4">
        <v>0.39894128107040283</v>
      </c>
    </row>
    <row r="89" spans="1:17">
      <c r="A89" s="1" t="s">
        <v>66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>
        <v>0.37650401133330469</v>
      </c>
      <c r="J89" s="4">
        <v>0</v>
      </c>
      <c r="K89" s="4">
        <v>0</v>
      </c>
      <c r="L89" s="4">
        <v>1.2847960499433599</v>
      </c>
      <c r="M89" s="4">
        <v>0</v>
      </c>
      <c r="N89" s="4">
        <v>0</v>
      </c>
      <c r="O89" s="4">
        <v>0.17201677048834393</v>
      </c>
      <c r="P89" s="4">
        <v>2.5395728458798814</v>
      </c>
      <c r="Q89" s="4">
        <v>0</v>
      </c>
    </row>
    <row r="90" spans="1:17">
      <c r="A90" s="1" t="s">
        <v>67</v>
      </c>
      <c r="B90" s="4">
        <v>0.40243280144533816</v>
      </c>
      <c r="C90" s="4">
        <v>0.70836567370571624</v>
      </c>
      <c r="D90" s="4">
        <v>0</v>
      </c>
      <c r="E90" s="4">
        <v>0.49045254330918053</v>
      </c>
      <c r="F90" s="4">
        <v>0.65442276274901412</v>
      </c>
      <c r="G90" s="4">
        <v>0.44859373058655011</v>
      </c>
      <c r="H90" s="4">
        <v>0.64200280430627321</v>
      </c>
      <c r="I90" s="4">
        <v>0.58881256133464099</v>
      </c>
      <c r="J90" s="4">
        <v>0.17871587140927175</v>
      </c>
      <c r="K90" s="4">
        <v>0.46820588318563983</v>
      </c>
      <c r="L90" s="4">
        <v>0</v>
      </c>
      <c r="M90" s="4">
        <v>2.3778703685344973</v>
      </c>
      <c r="N90" s="4">
        <v>1.4476834038259923</v>
      </c>
      <c r="O90" s="4">
        <v>0.18348455518756721</v>
      </c>
      <c r="P90" s="4">
        <v>13.098730552337351</v>
      </c>
      <c r="Q90" s="4">
        <v>0.81376847057135526</v>
      </c>
    </row>
    <row r="91" spans="1:17">
      <c r="A91" s="1" t="s">
        <v>68</v>
      </c>
      <c r="B91" s="4">
        <v>0.53869174861051772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.29701279103089129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.15450327070356604</v>
      </c>
    </row>
    <row r="92" spans="1:17">
      <c r="A92" s="1" t="s">
        <v>69</v>
      </c>
      <c r="B92" s="4">
        <v>0</v>
      </c>
      <c r="C92" s="4">
        <v>0.20489670410715252</v>
      </c>
      <c r="D92" s="4">
        <v>0</v>
      </c>
      <c r="E92" s="4">
        <v>0</v>
      </c>
      <c r="F92" s="4">
        <v>0</v>
      </c>
      <c r="G92" s="4">
        <v>1.266656058522079</v>
      </c>
      <c r="H92" s="4">
        <v>0</v>
      </c>
      <c r="I92" s="4">
        <v>0.2046715517998498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.58853951412743299</v>
      </c>
      <c r="Q92" s="4">
        <v>0</v>
      </c>
    </row>
    <row r="93" spans="1:17">
      <c r="A93" s="1" t="s">
        <v>70</v>
      </c>
      <c r="B93" s="4">
        <v>0.80872719248645064</v>
      </c>
      <c r="C93" s="4">
        <v>0.49573701850018015</v>
      </c>
      <c r="D93" s="4">
        <v>1.4911243328696819</v>
      </c>
      <c r="E93" s="4">
        <v>0.58106058170360597</v>
      </c>
      <c r="F93" s="4">
        <v>1.5079631365884143</v>
      </c>
      <c r="G93" s="4">
        <v>1.2777728127786045</v>
      </c>
      <c r="H93" s="4">
        <v>0</v>
      </c>
      <c r="I93" s="4">
        <v>0.90231133750567993</v>
      </c>
      <c r="J93" s="4">
        <v>0.79518681172861749</v>
      </c>
      <c r="K93" s="4">
        <v>0.4699753687607936</v>
      </c>
      <c r="L93" s="4">
        <v>1.7359794276039109</v>
      </c>
      <c r="M93" s="4">
        <v>0</v>
      </c>
      <c r="N93" s="4">
        <v>0.25094209562671516</v>
      </c>
      <c r="O93" s="4">
        <v>0.77476353427950273</v>
      </c>
      <c r="P93" s="4">
        <v>0.34982644182018108</v>
      </c>
      <c r="Q93" s="4">
        <v>7.7641096332661199</v>
      </c>
    </row>
    <row r="94" spans="1:17">
      <c r="A94" s="1" t="s">
        <v>71</v>
      </c>
      <c r="B94" s="4">
        <v>0</v>
      </c>
      <c r="C94" s="4">
        <v>0.19627260480511044</v>
      </c>
      <c r="D94" s="4">
        <v>0</v>
      </c>
      <c r="E94" s="4">
        <v>0</v>
      </c>
      <c r="F94" s="4">
        <v>0</v>
      </c>
      <c r="G94" s="4">
        <v>0</v>
      </c>
      <c r="H94" s="4">
        <v>0.16805467378720582</v>
      </c>
      <c r="I94" s="4">
        <v>0</v>
      </c>
      <c r="J94" s="4">
        <v>0</v>
      </c>
      <c r="K94" s="4">
        <v>0</v>
      </c>
      <c r="L94" s="4">
        <v>0.87006946364474991</v>
      </c>
      <c r="M94" s="4">
        <v>1.297560947975771</v>
      </c>
      <c r="N94" s="4">
        <v>0</v>
      </c>
      <c r="O94" s="4">
        <v>0</v>
      </c>
      <c r="P94" s="4">
        <v>0</v>
      </c>
      <c r="Q94" s="4">
        <v>0.31797439294050783</v>
      </c>
    </row>
    <row r="95" spans="1:17">
      <c r="A95" s="1" t="s">
        <v>72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.14784143813591652</v>
      </c>
    </row>
    <row r="96" spans="1:17">
      <c r="A96" s="1" t="s">
        <v>73</v>
      </c>
      <c r="B96" s="4">
        <v>2.2965424981726383</v>
      </c>
      <c r="C96" s="4">
        <v>0</v>
      </c>
      <c r="D96" s="4">
        <v>1.7974987591835787</v>
      </c>
      <c r="E96" s="4">
        <v>0.46151642782192903</v>
      </c>
      <c r="F96" s="4">
        <v>0.40074379050945919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.38203047532175388</v>
      </c>
    </row>
    <row r="97" spans="1:17">
      <c r="A97" s="1" t="s">
        <v>74</v>
      </c>
      <c r="B97" s="4">
        <v>0.68267387496724563</v>
      </c>
      <c r="C97" s="4">
        <v>0.66018967070809775</v>
      </c>
      <c r="D97" s="4">
        <v>0</v>
      </c>
      <c r="E97" s="4">
        <v>0</v>
      </c>
      <c r="F97" s="4">
        <v>0.36186098141464385</v>
      </c>
      <c r="G97" s="4">
        <v>0</v>
      </c>
      <c r="H97" s="4">
        <v>0</v>
      </c>
      <c r="I97" s="4">
        <v>0.74995322338601544</v>
      </c>
      <c r="J97" s="4">
        <v>0.2231830905987825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</row>
    <row r="98" spans="1:17">
      <c r="A98" s="1" t="s">
        <v>75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1.0203436602894278</v>
      </c>
      <c r="H98" s="4">
        <v>0.38228194481695582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.47430757515986133</v>
      </c>
      <c r="P98" s="4">
        <v>0</v>
      </c>
      <c r="Q98" s="4">
        <v>0.64876000235726361</v>
      </c>
    </row>
    <row r="99" spans="1:17">
      <c r="A99" s="1" t="s">
        <v>76</v>
      </c>
      <c r="B99" s="4">
        <v>1.1474437656015131</v>
      </c>
      <c r="C99" s="4">
        <v>0</v>
      </c>
      <c r="D99" s="4">
        <v>5.5701934448127739</v>
      </c>
      <c r="E99" s="4">
        <v>0</v>
      </c>
      <c r="F99" s="4">
        <v>0.22545757854170634</v>
      </c>
      <c r="G99" s="4">
        <v>8.5263325391756517</v>
      </c>
      <c r="H99" s="4">
        <v>0.36157217693610844</v>
      </c>
      <c r="I99" s="4">
        <v>0.46967538939144554</v>
      </c>
      <c r="J99" s="4">
        <v>1.2076732068770279</v>
      </c>
      <c r="K99" s="4">
        <v>1.7277257155799679</v>
      </c>
      <c r="L99" s="4">
        <v>3.807899623932288</v>
      </c>
      <c r="M99" s="4">
        <v>0</v>
      </c>
      <c r="N99" s="4">
        <v>0.34291984525580921</v>
      </c>
      <c r="O99" s="4">
        <v>0.28073136943697807</v>
      </c>
      <c r="P99" s="4">
        <v>0</v>
      </c>
      <c r="Q99" s="4">
        <v>0</v>
      </c>
    </row>
    <row r="100" spans="1:17">
      <c r="A100" s="1" t="s">
        <v>77</v>
      </c>
      <c r="B100" s="4">
        <v>0.65398778082720799</v>
      </c>
      <c r="C100" s="4">
        <v>0</v>
      </c>
      <c r="D100" s="4">
        <v>0</v>
      </c>
      <c r="E100" s="4">
        <v>0</v>
      </c>
      <c r="F100" s="4">
        <v>0.45687300686407017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</row>
    <row r="101" spans="1:17">
      <c r="A101" s="1" t="s">
        <v>78</v>
      </c>
      <c r="B101" s="4">
        <v>1.2638431091312838</v>
      </c>
      <c r="C101" s="4">
        <v>2.2749779193319597</v>
      </c>
      <c r="D101" s="4">
        <v>1.5116514194327124</v>
      </c>
      <c r="E101" s="4">
        <v>0.76256894248727825</v>
      </c>
      <c r="F101" s="4">
        <v>2.1187995246262989</v>
      </c>
      <c r="G101" s="4">
        <v>0.62864155442741021</v>
      </c>
      <c r="H101" s="4">
        <v>0</v>
      </c>
      <c r="I101" s="4">
        <v>0</v>
      </c>
      <c r="J101" s="4">
        <v>0.65063305791890569</v>
      </c>
      <c r="K101" s="4">
        <v>0.21693893151383004</v>
      </c>
      <c r="L101" s="4">
        <v>0</v>
      </c>
      <c r="M101" s="4">
        <v>2.4452834891671653</v>
      </c>
      <c r="N101" s="4">
        <v>0.20611260421085437</v>
      </c>
      <c r="O101" s="4">
        <v>1.0885221236502445</v>
      </c>
      <c r="P101" s="4">
        <v>0.63709515324385513</v>
      </c>
      <c r="Q101" s="4">
        <v>3.2494369470358735</v>
      </c>
    </row>
    <row r="102" spans="1:17">
      <c r="A102" s="1" t="s">
        <v>79</v>
      </c>
      <c r="B102" s="4">
        <v>0.24907252892744369</v>
      </c>
      <c r="C102" s="4">
        <v>0</v>
      </c>
      <c r="D102" s="4">
        <v>1.7389812437576238</v>
      </c>
      <c r="E102" s="4">
        <v>0</v>
      </c>
      <c r="F102" s="4">
        <v>0.7619776298419294</v>
      </c>
      <c r="G102" s="4">
        <v>2.0193257143604466</v>
      </c>
      <c r="H102" s="4">
        <v>0</v>
      </c>
      <c r="I102" s="4">
        <v>0.40743385404932692</v>
      </c>
      <c r="J102" s="4">
        <v>0</v>
      </c>
      <c r="K102" s="4">
        <v>0.15571473061351634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</row>
    <row r="103" spans="1:17">
      <c r="A103" s="1" t="s">
        <v>80</v>
      </c>
      <c r="B103" s="4">
        <v>1.2641189369595456</v>
      </c>
      <c r="C103" s="4">
        <v>0.66435302899184323</v>
      </c>
      <c r="D103" s="4">
        <v>4.1994742614844451</v>
      </c>
      <c r="E103" s="4">
        <v>0</v>
      </c>
      <c r="F103" s="4">
        <v>1.3442790531408892</v>
      </c>
      <c r="G103" s="4">
        <v>3.1031002665841205</v>
      </c>
      <c r="H103" s="4">
        <v>1.3658261669614733</v>
      </c>
      <c r="I103" s="4">
        <v>0.87329074434002918</v>
      </c>
      <c r="J103" s="4">
        <v>1.4301504685997946</v>
      </c>
      <c r="K103" s="4">
        <v>1.2333314458820519</v>
      </c>
      <c r="L103" s="4">
        <v>0.47834246384293722</v>
      </c>
      <c r="M103" s="4">
        <v>2.7931125317592307</v>
      </c>
      <c r="N103" s="4">
        <v>1.1400603420412891</v>
      </c>
      <c r="O103" s="4">
        <v>0.28944688580838696</v>
      </c>
      <c r="P103" s="4">
        <v>1.0476726040050448</v>
      </c>
      <c r="Q103" s="4">
        <v>17.167030078174015</v>
      </c>
    </row>
    <row r="104" spans="1:17">
      <c r="A104" s="1" t="s">
        <v>81</v>
      </c>
      <c r="B104" s="4">
        <v>3.7261581320939436</v>
      </c>
      <c r="C104" s="4">
        <v>0</v>
      </c>
      <c r="D104" s="4">
        <v>0</v>
      </c>
      <c r="E104" s="4">
        <v>0.41416642066097076</v>
      </c>
      <c r="F104" s="4">
        <v>2.2972214470049312</v>
      </c>
      <c r="G104" s="4">
        <v>0.51049879350519989</v>
      </c>
      <c r="H104" s="4">
        <v>0</v>
      </c>
      <c r="I104" s="4">
        <v>0</v>
      </c>
      <c r="J104" s="4">
        <v>0</v>
      </c>
      <c r="K104" s="4">
        <v>0.16703943829449944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</row>
    <row r="105" spans="1:17">
      <c r="A105" s="1" t="s">
        <v>82</v>
      </c>
      <c r="B105" s="4">
        <v>0</v>
      </c>
      <c r="C105" s="4">
        <v>4.5306259609179627</v>
      </c>
      <c r="D105" s="4">
        <v>0</v>
      </c>
      <c r="E105" s="4">
        <v>2.2906296674100419</v>
      </c>
      <c r="F105" s="4">
        <v>0</v>
      </c>
      <c r="G105" s="4">
        <v>1.0781071873085941</v>
      </c>
      <c r="H105" s="4">
        <v>1.126136066570022</v>
      </c>
      <c r="I105" s="4">
        <v>2.0092942268112117</v>
      </c>
      <c r="J105" s="4">
        <v>3.1040942309782702</v>
      </c>
      <c r="K105" s="4">
        <v>3.2972594207411965</v>
      </c>
      <c r="L105" s="4">
        <v>2.7866201128937123</v>
      </c>
      <c r="M105" s="4">
        <v>1.8082578240290914</v>
      </c>
      <c r="N105" s="4">
        <v>1.419085279991732</v>
      </c>
      <c r="O105" s="4">
        <v>2.0545683067127847</v>
      </c>
      <c r="P105" s="4">
        <v>0.99301927997633188</v>
      </c>
      <c r="Q105" s="4">
        <v>3.1433600746125214</v>
      </c>
    </row>
    <row r="106" spans="1:17">
      <c r="A106" s="1" t="s">
        <v>83</v>
      </c>
      <c r="B106" s="4">
        <v>0.32464935387331195</v>
      </c>
      <c r="C106" s="4">
        <v>0</v>
      </c>
      <c r="D106" s="4">
        <v>1.4712099951592854</v>
      </c>
      <c r="E106" s="4">
        <v>2.334179982638334</v>
      </c>
      <c r="F106" s="4">
        <v>1.0805658075865416</v>
      </c>
      <c r="G106" s="4">
        <v>0</v>
      </c>
      <c r="H106" s="4">
        <v>0</v>
      </c>
      <c r="I106" s="4">
        <v>0</v>
      </c>
      <c r="J106" s="4">
        <v>0.45031882290330061</v>
      </c>
      <c r="K106" s="4">
        <v>0.45652727838962615</v>
      </c>
      <c r="L106" s="4">
        <v>0.68705147747875583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</row>
    <row r="107" spans="1:17">
      <c r="A107" s="1" t="s">
        <v>84</v>
      </c>
      <c r="B107" s="4">
        <v>0</v>
      </c>
      <c r="C107" s="4">
        <v>0.23166115021694042</v>
      </c>
      <c r="D107" s="4">
        <v>0.57261380278065488</v>
      </c>
      <c r="E107" s="4">
        <v>0</v>
      </c>
      <c r="F107" s="4">
        <v>0</v>
      </c>
      <c r="G107" s="4">
        <v>1.6463695078329545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</row>
    <row r="108" spans="1:17">
      <c r="A108" s="1" t="s">
        <v>85</v>
      </c>
      <c r="B108" s="4">
        <v>0.17542649877946168</v>
      </c>
      <c r="C108" s="4">
        <v>0</v>
      </c>
      <c r="D108" s="4">
        <v>0</v>
      </c>
      <c r="E108" s="4">
        <v>0</v>
      </c>
      <c r="F108" s="4">
        <v>0.17403192780340326</v>
      </c>
      <c r="G108" s="4">
        <v>0.15280087713370866</v>
      </c>
      <c r="H108" s="4">
        <v>0.1960637860850733</v>
      </c>
      <c r="I108" s="4">
        <v>0</v>
      </c>
      <c r="J108" s="4">
        <v>0</v>
      </c>
      <c r="K108" s="4">
        <v>0.22083179977916825</v>
      </c>
      <c r="L108" s="4">
        <v>0.22779377689911753</v>
      </c>
      <c r="M108" s="4">
        <v>0</v>
      </c>
      <c r="N108" s="4">
        <v>0</v>
      </c>
      <c r="O108" s="4">
        <v>0.31146503243089496</v>
      </c>
      <c r="P108" s="4">
        <v>0</v>
      </c>
      <c r="Q108" s="4">
        <v>0</v>
      </c>
    </row>
    <row r="109" spans="1:17">
      <c r="A109" s="1" t="s">
        <v>86</v>
      </c>
      <c r="B109" s="4">
        <v>0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>
        <v>0.51383989651906159</v>
      </c>
      <c r="I109" s="4">
        <v>0</v>
      </c>
      <c r="J109" s="4">
        <v>0.17984519761091033</v>
      </c>
      <c r="K109" s="4">
        <v>0.17022451232977548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.17397631974746539</v>
      </c>
    </row>
    <row r="110" spans="1:17">
      <c r="A110" s="1" t="s">
        <v>87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.59430791361219237</v>
      </c>
      <c r="K110" s="4">
        <v>0.16526995271934558</v>
      </c>
      <c r="L110" s="4">
        <v>0</v>
      </c>
      <c r="M110" s="4">
        <v>0</v>
      </c>
      <c r="N110" s="4">
        <v>0</v>
      </c>
      <c r="O110" s="4">
        <v>0.24174090145961999</v>
      </c>
      <c r="P110" s="4">
        <v>0</v>
      </c>
      <c r="Q110" s="4">
        <v>0</v>
      </c>
    </row>
    <row r="111" spans="1:17">
      <c r="A111" s="1" t="s">
        <v>88</v>
      </c>
      <c r="B111" s="4">
        <v>0</v>
      </c>
      <c r="C111" s="4">
        <v>0.33277127996502742</v>
      </c>
      <c r="D111" s="4">
        <v>0.42003933847633845</v>
      </c>
      <c r="E111" s="4">
        <v>0.3627244375725231</v>
      </c>
      <c r="F111" s="4">
        <v>0</v>
      </c>
      <c r="G111" s="4">
        <v>0.24849215396922625</v>
      </c>
      <c r="H111" s="4">
        <v>0</v>
      </c>
      <c r="I111" s="4">
        <v>0.37268551223256141</v>
      </c>
      <c r="J111" s="4">
        <v>0.39187619196851453</v>
      </c>
      <c r="K111" s="4">
        <v>0</v>
      </c>
      <c r="L111" s="4">
        <v>0</v>
      </c>
      <c r="M111" s="4">
        <v>2.0034159757765941</v>
      </c>
      <c r="N111" s="4">
        <v>0.43051770204542306</v>
      </c>
      <c r="O111" s="4">
        <v>0</v>
      </c>
      <c r="P111" s="4">
        <v>0</v>
      </c>
      <c r="Q111" s="4">
        <v>0</v>
      </c>
    </row>
    <row r="112" spans="1:17">
      <c r="A112" s="1" t="s">
        <v>89</v>
      </c>
      <c r="B112" s="4">
        <v>0.18342550579928013</v>
      </c>
      <c r="C112" s="4">
        <v>0</v>
      </c>
      <c r="D112" s="4">
        <v>0.84681891433158285</v>
      </c>
      <c r="E112" s="4">
        <v>0</v>
      </c>
      <c r="F112" s="4">
        <v>0.2878582157180623</v>
      </c>
      <c r="G112" s="4">
        <v>0.18222757957743219</v>
      </c>
      <c r="H112" s="4">
        <v>0</v>
      </c>
      <c r="I112" s="4">
        <v>0</v>
      </c>
      <c r="J112" s="4">
        <v>0</v>
      </c>
      <c r="K112" s="4">
        <v>0.19853628153223266</v>
      </c>
      <c r="L112" s="4">
        <v>1.5647059111384094</v>
      </c>
      <c r="M112" s="4">
        <v>0</v>
      </c>
      <c r="N112" s="4">
        <v>0</v>
      </c>
      <c r="O112" s="4">
        <v>0.99677984605645831</v>
      </c>
      <c r="P112" s="4">
        <v>0</v>
      </c>
      <c r="Q112" s="4">
        <v>0.15117235441974131</v>
      </c>
    </row>
    <row r="113" spans="1:17">
      <c r="A113" s="1" t="s">
        <v>90</v>
      </c>
      <c r="B113" s="4">
        <v>0</v>
      </c>
      <c r="C113" s="4">
        <v>0</v>
      </c>
      <c r="D113" s="4">
        <v>0.47120386767075761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.15492636480867933</v>
      </c>
      <c r="Q113" s="4">
        <v>0</v>
      </c>
    </row>
    <row r="114" spans="1:17">
      <c r="A114" s="1" t="s">
        <v>91</v>
      </c>
      <c r="B114" s="4">
        <v>2.3936338937235382</v>
      </c>
      <c r="C114" s="4">
        <v>0</v>
      </c>
      <c r="D114" s="4">
        <v>0.95558183567301358</v>
      </c>
      <c r="E114" s="4">
        <v>1.7060616777685909</v>
      </c>
      <c r="F114" s="4">
        <v>0.67198274104989841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2.2307152137371151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</row>
    <row r="115" spans="1:17">
      <c r="A115" s="1" t="s">
        <v>92</v>
      </c>
      <c r="B115" s="4">
        <v>0</v>
      </c>
      <c r="C115" s="4">
        <v>2.4623290421004711</v>
      </c>
      <c r="D115" s="4">
        <v>0</v>
      </c>
      <c r="E115" s="4">
        <v>0</v>
      </c>
      <c r="F115" s="4">
        <v>0.59327640973700779</v>
      </c>
      <c r="G115" s="4">
        <v>0</v>
      </c>
      <c r="H115" s="4">
        <v>1.2206880395997901</v>
      </c>
      <c r="I115" s="4">
        <v>0.34977451762810086</v>
      </c>
      <c r="J115" s="4">
        <v>0.45681244856272119</v>
      </c>
      <c r="K115" s="4">
        <v>0.19995186999235592</v>
      </c>
      <c r="L115" s="4">
        <v>0</v>
      </c>
      <c r="M115" s="4">
        <v>0</v>
      </c>
      <c r="N115" s="4">
        <v>0.56603673931405929</v>
      </c>
      <c r="O115" s="4">
        <v>0</v>
      </c>
      <c r="P115" s="4">
        <v>0.23374458830464021</v>
      </c>
      <c r="Q115" s="4">
        <v>0.89934739663269958</v>
      </c>
    </row>
    <row r="116" spans="1:17">
      <c r="A116" s="1" t="s">
        <v>93</v>
      </c>
      <c r="B116" s="4">
        <v>0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.24247436402473149</v>
      </c>
      <c r="M116" s="4">
        <v>0</v>
      </c>
      <c r="N116" s="4">
        <v>0</v>
      </c>
      <c r="O116" s="4">
        <v>0</v>
      </c>
      <c r="P116" s="4">
        <v>0.70800897037202581</v>
      </c>
      <c r="Q116" s="4">
        <v>0</v>
      </c>
    </row>
    <row r="117" spans="1:17">
      <c r="A117" s="1" t="s">
        <v>94</v>
      </c>
      <c r="B117" s="4">
        <v>0</v>
      </c>
      <c r="C117" s="4">
        <v>0.58524922160069226</v>
      </c>
      <c r="D117" s="4">
        <v>0</v>
      </c>
      <c r="E117" s="4">
        <v>0</v>
      </c>
      <c r="F117" s="4">
        <v>0</v>
      </c>
      <c r="G117" s="4">
        <v>0</v>
      </c>
      <c r="H117" s="4">
        <v>0.23935059599995878</v>
      </c>
      <c r="I117" s="4">
        <v>0</v>
      </c>
      <c r="J117" s="4">
        <v>0.15965849175662439</v>
      </c>
      <c r="K117" s="4">
        <v>0</v>
      </c>
      <c r="L117" s="4">
        <v>0</v>
      </c>
      <c r="M117" s="4">
        <v>0.98372171410605336</v>
      </c>
      <c r="N117" s="4">
        <v>0</v>
      </c>
      <c r="O117" s="4">
        <v>0</v>
      </c>
      <c r="P117" s="4">
        <v>0</v>
      </c>
      <c r="Q117" s="4">
        <v>0.18704376055323935</v>
      </c>
    </row>
    <row r="118" spans="1:17">
      <c r="A118" s="1" t="s">
        <v>95</v>
      </c>
      <c r="B118" s="4">
        <v>0</v>
      </c>
      <c r="C118" s="4">
        <v>0</v>
      </c>
      <c r="D118" s="4">
        <v>0</v>
      </c>
      <c r="E118" s="4">
        <v>0.72281831919165951</v>
      </c>
      <c r="F118" s="4">
        <v>0.50108652365736706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1.3268803997034531</v>
      </c>
      <c r="M118" s="4">
        <v>5.3658578036352136</v>
      </c>
      <c r="N118" s="4">
        <v>0.3354482633531663</v>
      </c>
      <c r="O118" s="4">
        <v>2.666489298263317</v>
      </c>
      <c r="P118" s="4">
        <v>0.23916475267112516</v>
      </c>
      <c r="Q118" s="4">
        <v>0</v>
      </c>
    </row>
    <row r="119" spans="1:17">
      <c r="A119" s="1" t="s">
        <v>96</v>
      </c>
      <c r="B119" s="4">
        <v>0</v>
      </c>
      <c r="C119" s="4">
        <v>0</v>
      </c>
      <c r="D119" s="4">
        <v>0</v>
      </c>
      <c r="E119" s="4">
        <v>0</v>
      </c>
      <c r="F119" s="4">
        <v>0</v>
      </c>
      <c r="G119" s="4">
        <v>1.3712843338775458</v>
      </c>
      <c r="H119" s="4">
        <v>0</v>
      </c>
      <c r="I119" s="4">
        <v>0.31426247599118712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.79455164585698101</v>
      </c>
    </row>
    <row r="120" spans="1:17">
      <c r="A120" s="1" t="s">
        <v>97</v>
      </c>
      <c r="B120" s="4">
        <v>1.8532871781433999</v>
      </c>
      <c r="C120" s="4">
        <v>1.0928815494830035</v>
      </c>
      <c r="D120" s="4">
        <v>0</v>
      </c>
      <c r="E120" s="4">
        <v>0</v>
      </c>
      <c r="F120" s="4">
        <v>6.889469343727173</v>
      </c>
      <c r="G120" s="4">
        <v>0.26614817543546038</v>
      </c>
      <c r="H120" s="4">
        <v>0</v>
      </c>
      <c r="I120" s="4">
        <v>17.392117854156279</v>
      </c>
      <c r="J120" s="4">
        <v>1.0783653567894389</v>
      </c>
      <c r="K120" s="4">
        <v>5.3038560629653766</v>
      </c>
      <c r="L120" s="4">
        <v>0</v>
      </c>
      <c r="M120" s="4">
        <v>0</v>
      </c>
      <c r="N120" s="4">
        <v>3.7355333105664821</v>
      </c>
      <c r="O120" s="4">
        <v>4.8990376235080424</v>
      </c>
      <c r="P120" s="4">
        <v>0.88551935337439081</v>
      </c>
      <c r="Q120" s="4">
        <v>0</v>
      </c>
    </row>
    <row r="121" spans="1:17">
      <c r="A121" s="1" t="s">
        <v>98</v>
      </c>
      <c r="B121" s="4">
        <v>14.882842129942464</v>
      </c>
      <c r="C121" s="4">
        <v>26.291012796379043</v>
      </c>
      <c r="D121" s="4">
        <v>13.883663502840063</v>
      </c>
      <c r="E121" s="4">
        <v>26.743985526096537</v>
      </c>
      <c r="F121" s="4">
        <v>12.093180770569466</v>
      </c>
      <c r="G121" s="4">
        <v>10.422066103272471</v>
      </c>
      <c r="H121" s="4">
        <v>3.2950598715994359</v>
      </c>
      <c r="I121" s="4">
        <v>30.122993856034924</v>
      </c>
      <c r="J121" s="4">
        <v>12.388990763523324</v>
      </c>
      <c r="K121" s="4">
        <v>14.280102488604507</v>
      </c>
      <c r="L121" s="4">
        <v>14.564610487322097</v>
      </c>
      <c r="M121" s="4">
        <v>20.741431027596889</v>
      </c>
      <c r="N121" s="4">
        <v>31.197976695620806</v>
      </c>
      <c r="O121" s="4">
        <v>11.012284290969818</v>
      </c>
      <c r="P121" s="4">
        <v>18.006237705825075</v>
      </c>
      <c r="Q121" s="4">
        <v>12.585995290596827</v>
      </c>
    </row>
    <row r="122" spans="1:17">
      <c r="A122" s="1" t="s">
        <v>99</v>
      </c>
      <c r="B122" s="4">
        <v>1.633452399012534</v>
      </c>
      <c r="C122" s="4">
        <v>1.3313825025946608</v>
      </c>
      <c r="D122" s="4">
        <v>2.0092034877664644</v>
      </c>
      <c r="E122" s="4">
        <v>2.2993981872546678</v>
      </c>
      <c r="F122" s="4">
        <v>2.1247573744069626</v>
      </c>
      <c r="G122" s="4">
        <v>2.1873848816501575</v>
      </c>
      <c r="H122" s="4">
        <v>2.0910075471826177</v>
      </c>
      <c r="I122" s="4">
        <v>0.73620662662333869</v>
      </c>
      <c r="J122" s="4">
        <v>3.9965442618229896</v>
      </c>
      <c r="K122" s="4">
        <v>3.3156620707227975</v>
      </c>
      <c r="L122" s="4">
        <v>0</v>
      </c>
      <c r="M122" s="4">
        <v>3.462995011995571</v>
      </c>
      <c r="N122" s="4">
        <v>0</v>
      </c>
      <c r="O122" s="4">
        <v>1.4320969532389647</v>
      </c>
      <c r="P122" s="4">
        <v>6.2535146378313948</v>
      </c>
      <c r="Q122" s="4">
        <v>2.8484458713292709</v>
      </c>
    </row>
    <row r="123" spans="1:17">
      <c r="A123" s="1" t="s">
        <v>100</v>
      </c>
      <c r="B123" s="4">
        <v>7.3328828145471645</v>
      </c>
      <c r="C123" s="4">
        <v>0.31492831589183584</v>
      </c>
      <c r="D123" s="4">
        <v>1.0977395694826573</v>
      </c>
      <c r="E123" s="4">
        <v>5.6624178316619531</v>
      </c>
      <c r="F123" s="4">
        <v>1.4963610080681815</v>
      </c>
      <c r="G123" s="4">
        <v>0.68618710587291543</v>
      </c>
      <c r="H123" s="4">
        <v>0</v>
      </c>
      <c r="I123" s="4">
        <v>1.986001382296676</v>
      </c>
      <c r="J123" s="4">
        <v>0</v>
      </c>
      <c r="K123" s="4">
        <v>3.1613629285694049</v>
      </c>
      <c r="L123" s="4">
        <v>0</v>
      </c>
      <c r="M123" s="4">
        <v>0</v>
      </c>
      <c r="N123" s="4">
        <v>1.2838238834783626</v>
      </c>
      <c r="O123" s="4">
        <v>1.821542921624578</v>
      </c>
      <c r="P123" s="4">
        <v>1.3001619274104532</v>
      </c>
      <c r="Q123" s="4">
        <v>0</v>
      </c>
    </row>
    <row r="124" spans="1:17">
      <c r="A124" s="1" t="s">
        <v>101</v>
      </c>
      <c r="B124" s="4">
        <v>0</v>
      </c>
      <c r="C124" s="4">
        <v>0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1.9814028207745249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0.95778821159418281</v>
      </c>
      <c r="Q124" s="4">
        <v>0.95827899242344694</v>
      </c>
    </row>
    <row r="125" spans="1:17">
      <c r="A125" s="1" t="s">
        <v>102</v>
      </c>
      <c r="B125" s="4">
        <v>0</v>
      </c>
      <c r="C125" s="4">
        <v>4.5957527797851085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.97017458555426206</v>
      </c>
      <c r="P125" s="4">
        <v>0</v>
      </c>
      <c r="Q125" s="4">
        <v>0</v>
      </c>
    </row>
    <row r="126" spans="1:17">
      <c r="A126" s="1" t="s">
        <v>103</v>
      </c>
      <c r="B126" s="4">
        <v>0.32961425478216522</v>
      </c>
      <c r="C126" s="4">
        <v>2.6038832237477929</v>
      </c>
      <c r="D126" s="4">
        <v>0.99326589010962063</v>
      </c>
      <c r="E126" s="4">
        <v>0.84294704106297846</v>
      </c>
      <c r="F126" s="4">
        <v>0</v>
      </c>
      <c r="G126" s="4">
        <v>0.23149005922396296</v>
      </c>
      <c r="H126" s="4">
        <v>1.0110440778551473</v>
      </c>
      <c r="I126" s="4">
        <v>0.2462931919979536</v>
      </c>
      <c r="J126" s="4">
        <v>0.58343814892142298</v>
      </c>
      <c r="K126" s="4">
        <v>0.32629314005832238</v>
      </c>
      <c r="L126" s="4">
        <v>0.195496485222766</v>
      </c>
      <c r="M126" s="4">
        <v>0</v>
      </c>
      <c r="N126" s="4">
        <v>0.25815603677409543</v>
      </c>
      <c r="O126" s="4">
        <v>0.66971862643462055</v>
      </c>
      <c r="P126" s="4">
        <v>0</v>
      </c>
      <c r="Q126" s="4">
        <v>0</v>
      </c>
    </row>
    <row r="127" spans="1:17">
      <c r="A127" s="1" t="s">
        <v>104</v>
      </c>
      <c r="B127" s="4">
        <v>0</v>
      </c>
      <c r="C127" s="4">
        <v>0</v>
      </c>
      <c r="D127" s="4">
        <v>0</v>
      </c>
      <c r="E127" s="4">
        <v>0</v>
      </c>
      <c r="F127" s="4">
        <v>0.33050387730592329</v>
      </c>
      <c r="G127" s="4">
        <v>0.56739041822973335</v>
      </c>
      <c r="H127" s="4">
        <v>0.15277697617018673</v>
      </c>
      <c r="I127" s="4">
        <v>0</v>
      </c>
      <c r="J127" s="4">
        <v>0</v>
      </c>
      <c r="K127" s="4">
        <v>0</v>
      </c>
      <c r="L127" s="4">
        <v>0.18791151520786525</v>
      </c>
      <c r="M127" s="4">
        <v>0</v>
      </c>
      <c r="N127" s="4">
        <v>0.2447587175003898</v>
      </c>
      <c r="O127" s="4">
        <v>0.49724314455830687</v>
      </c>
      <c r="P127" s="4">
        <v>0.23261538739495621</v>
      </c>
      <c r="Q127" s="4">
        <v>0</v>
      </c>
    </row>
    <row r="128" spans="1:17">
      <c r="A128" s="1" t="s">
        <v>105</v>
      </c>
      <c r="B128" s="4">
        <v>0</v>
      </c>
      <c r="C128" s="4">
        <v>0</v>
      </c>
      <c r="D128" s="4">
        <v>0</v>
      </c>
      <c r="E128" s="4">
        <v>0</v>
      </c>
      <c r="F128" s="4">
        <v>0</v>
      </c>
      <c r="G128" s="4">
        <v>0.15389075500199478</v>
      </c>
      <c r="H128" s="4">
        <v>0</v>
      </c>
      <c r="I128" s="4">
        <v>0</v>
      </c>
      <c r="J128" s="4">
        <v>0</v>
      </c>
      <c r="K128" s="4">
        <v>0.225078565159537</v>
      </c>
      <c r="L128" s="4">
        <v>0</v>
      </c>
      <c r="M128" s="4">
        <v>0</v>
      </c>
      <c r="N128" s="4">
        <v>0</v>
      </c>
      <c r="O128" s="4">
        <v>0</v>
      </c>
      <c r="P128" s="4">
        <v>0</v>
      </c>
      <c r="Q128" s="4">
        <v>0.18448151725798997</v>
      </c>
    </row>
    <row r="129" spans="1:17">
      <c r="A129" s="1" t="s">
        <v>106</v>
      </c>
      <c r="B129" s="4">
        <v>0.23831524362492915</v>
      </c>
      <c r="C129" s="4">
        <v>0</v>
      </c>
      <c r="D129" s="4">
        <v>0</v>
      </c>
      <c r="E129" s="4">
        <v>0</v>
      </c>
      <c r="F129" s="4">
        <v>0.8510318055106969</v>
      </c>
      <c r="G129" s="4">
        <v>0.35181257588274645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</row>
    <row r="130" spans="1:17">
      <c r="A130" s="1" t="s">
        <v>107</v>
      </c>
      <c r="B130" s="4">
        <v>0.23086789226165072</v>
      </c>
      <c r="C130" s="4">
        <v>0.33306866269958058</v>
      </c>
      <c r="D130" s="4">
        <v>0.44608116471301917</v>
      </c>
      <c r="E130" s="4">
        <v>0</v>
      </c>
      <c r="F130" s="4">
        <v>0</v>
      </c>
      <c r="G130" s="4">
        <v>0</v>
      </c>
      <c r="H130" s="4">
        <v>0.42539900253609797</v>
      </c>
      <c r="I130" s="4">
        <v>0</v>
      </c>
      <c r="J130" s="4">
        <v>1.2675274955638658</v>
      </c>
      <c r="K130" s="4">
        <v>0</v>
      </c>
      <c r="L130" s="4">
        <v>0</v>
      </c>
      <c r="M130" s="4">
        <v>1.2921792282613904</v>
      </c>
      <c r="N130" s="4">
        <v>0</v>
      </c>
      <c r="O130" s="4">
        <v>0</v>
      </c>
      <c r="P130" s="4">
        <v>0</v>
      </c>
      <c r="Q130" s="4">
        <v>0</v>
      </c>
    </row>
    <row r="131" spans="1:17">
      <c r="A131" s="1" t="s">
        <v>108</v>
      </c>
      <c r="B131" s="4">
        <v>0.45870167841233533</v>
      </c>
      <c r="C131" s="4">
        <v>0.86181516473516628</v>
      </c>
      <c r="D131" s="4">
        <v>0.54044448801769662</v>
      </c>
      <c r="E131" s="4">
        <v>0.98675076651477656</v>
      </c>
      <c r="F131" s="4">
        <v>0.66539774918706707</v>
      </c>
      <c r="G131" s="4">
        <v>0.45447907107529484</v>
      </c>
      <c r="H131" s="4">
        <v>0</v>
      </c>
      <c r="I131" s="4">
        <v>2.0467155179984977</v>
      </c>
      <c r="J131" s="4">
        <v>0</v>
      </c>
      <c r="K131" s="4">
        <v>0</v>
      </c>
      <c r="L131" s="4">
        <v>5.2615224258202167</v>
      </c>
      <c r="M131" s="4">
        <v>1.411710055601658</v>
      </c>
      <c r="N131" s="4">
        <v>1.2467236147204084</v>
      </c>
      <c r="O131" s="4">
        <v>5.4802249520646669</v>
      </c>
      <c r="P131" s="4">
        <v>2.479951037848553</v>
      </c>
      <c r="Q131" s="4">
        <v>1.0236161964523136</v>
      </c>
    </row>
    <row r="132" spans="1:17">
      <c r="A132" s="1" t="s">
        <v>109</v>
      </c>
      <c r="B132" s="4">
        <v>0</v>
      </c>
      <c r="C132" s="4">
        <v>0</v>
      </c>
      <c r="D132" s="4">
        <v>1.4678398764698315</v>
      </c>
      <c r="E132" s="4">
        <v>0.64565534455898688</v>
      </c>
      <c r="F132" s="4">
        <v>0.8096404280871855</v>
      </c>
      <c r="G132" s="4">
        <v>0</v>
      </c>
      <c r="H132" s="4">
        <v>9.959870580925962</v>
      </c>
      <c r="I132" s="4">
        <v>0</v>
      </c>
      <c r="J132" s="4">
        <v>1.0720128969052227</v>
      </c>
      <c r="K132" s="4">
        <v>1.7440049828713795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</row>
    <row r="133" spans="1:17">
      <c r="A133" s="1" t="s">
        <v>110</v>
      </c>
      <c r="B133" s="4">
        <v>0</v>
      </c>
      <c r="C133" s="4">
        <v>0</v>
      </c>
      <c r="D133" s="4">
        <v>0.39461026109228636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</row>
    <row r="134" spans="1:17">
      <c r="A134" s="1" t="s">
        <v>111</v>
      </c>
      <c r="B134" s="4">
        <v>0</v>
      </c>
      <c r="C134" s="4">
        <v>0.16742647955345033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</row>
    <row r="135" spans="1:17">
      <c r="A135" s="1" t="s">
        <v>112</v>
      </c>
      <c r="B135" s="4">
        <v>0</v>
      </c>
      <c r="C135" s="4">
        <v>0</v>
      </c>
      <c r="D135" s="4">
        <v>0</v>
      </c>
      <c r="E135" s="4">
        <v>0</v>
      </c>
      <c r="F135" s="4">
        <v>0.80838614392283592</v>
      </c>
      <c r="G135" s="4">
        <v>0.18331745744571826</v>
      </c>
      <c r="H135" s="4">
        <v>0</v>
      </c>
      <c r="I135" s="4">
        <v>0.27225898588300812</v>
      </c>
      <c r="J135" s="4">
        <v>0</v>
      </c>
      <c r="K135" s="4">
        <v>0.52305993601540135</v>
      </c>
      <c r="L135" s="4">
        <v>0.47834246384293722</v>
      </c>
      <c r="M135" s="4">
        <v>0</v>
      </c>
      <c r="N135" s="4">
        <v>0.19142708116083115</v>
      </c>
      <c r="O135" s="4">
        <v>0</v>
      </c>
      <c r="P135" s="4">
        <v>0</v>
      </c>
      <c r="Q135" s="4">
        <v>1.0518008727000685</v>
      </c>
    </row>
    <row r="136" spans="1:17">
      <c r="A136" s="1" t="s">
        <v>113</v>
      </c>
      <c r="B136" s="4">
        <v>0</v>
      </c>
      <c r="C136" s="4">
        <v>0</v>
      </c>
      <c r="D136" s="4">
        <v>0</v>
      </c>
      <c r="E136" s="4">
        <v>0</v>
      </c>
      <c r="F136" s="4">
        <v>0.21260116585713104</v>
      </c>
      <c r="G136" s="4">
        <v>0</v>
      </c>
      <c r="H136" s="4">
        <v>0.43354710793184142</v>
      </c>
      <c r="I136" s="4">
        <v>0</v>
      </c>
      <c r="J136" s="4">
        <v>0.19410294090659441</v>
      </c>
      <c r="K136" s="4">
        <v>0</v>
      </c>
      <c r="L136" s="4">
        <v>0</v>
      </c>
      <c r="M136" s="4">
        <v>0</v>
      </c>
      <c r="N136" s="4">
        <v>0</v>
      </c>
      <c r="O136" s="4">
        <v>0.22614471426867616</v>
      </c>
      <c r="P136" s="4">
        <v>0</v>
      </c>
      <c r="Q136" s="4">
        <v>0.16500846821409065</v>
      </c>
    </row>
    <row r="137" spans="1:17">
      <c r="A137" s="1" t="s">
        <v>114</v>
      </c>
      <c r="B137" s="4">
        <v>0</v>
      </c>
      <c r="C137" s="4">
        <v>0</v>
      </c>
      <c r="D137" s="4">
        <v>0</v>
      </c>
      <c r="E137" s="4">
        <v>0</v>
      </c>
      <c r="F137" s="4">
        <v>0</v>
      </c>
      <c r="G137" s="4">
        <v>0.17830401925160308</v>
      </c>
      <c r="H137" s="4">
        <v>0.3666647428084478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</row>
    <row r="138" spans="1:17">
      <c r="A138" s="1" t="s">
        <v>115</v>
      </c>
      <c r="B138" s="4">
        <v>0</v>
      </c>
      <c r="C138" s="4">
        <v>0</v>
      </c>
      <c r="D138" s="4">
        <v>0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.20045687654241723</v>
      </c>
      <c r="P138" s="4">
        <v>0</v>
      </c>
      <c r="Q138" s="4">
        <v>0</v>
      </c>
    </row>
    <row r="139" spans="1:17">
      <c r="A139" s="1" t="s">
        <v>116</v>
      </c>
      <c r="B139" s="4">
        <v>0.2336261705443459</v>
      </c>
      <c r="C139" s="4">
        <v>0</v>
      </c>
      <c r="D139" s="4">
        <v>0</v>
      </c>
      <c r="E139" s="4">
        <v>0</v>
      </c>
      <c r="F139" s="4">
        <v>0.82061541452523745</v>
      </c>
      <c r="G139" s="4">
        <v>1.2581550111494488</v>
      </c>
      <c r="H139" s="4">
        <v>0.39772939462971951</v>
      </c>
      <c r="I139" s="4">
        <v>0.3940691071967245</v>
      </c>
      <c r="J139" s="4">
        <v>0.6176002665209831</v>
      </c>
      <c r="K139" s="4">
        <v>0</v>
      </c>
      <c r="L139" s="4">
        <v>0.86370787589031617</v>
      </c>
      <c r="M139" s="4">
        <v>0</v>
      </c>
      <c r="N139" s="4">
        <v>0.21744879744245216</v>
      </c>
      <c r="O139" s="4">
        <v>0.38118916340217107</v>
      </c>
      <c r="P139" s="4">
        <v>0</v>
      </c>
      <c r="Q139" s="4">
        <v>0.17602611438366547</v>
      </c>
    </row>
    <row r="140" spans="1:17">
      <c r="A140" s="1" t="s">
        <v>117</v>
      </c>
      <c r="B140" s="4">
        <v>0</v>
      </c>
      <c r="C140" s="4">
        <v>0</v>
      </c>
      <c r="D140" s="4">
        <v>0</v>
      </c>
      <c r="E140" s="4">
        <v>0</v>
      </c>
      <c r="F140" s="4">
        <v>0.82218326973067335</v>
      </c>
      <c r="G140" s="4">
        <v>0</v>
      </c>
      <c r="H140" s="4">
        <v>2.4872091720506391</v>
      </c>
      <c r="I140" s="4">
        <v>0</v>
      </c>
      <c r="J140" s="4">
        <v>1.3160885222343175</v>
      </c>
      <c r="K140" s="4">
        <v>0.21127657767333899</v>
      </c>
      <c r="L140" s="4">
        <v>0.16540128161525636</v>
      </c>
      <c r="M140" s="4">
        <v>0</v>
      </c>
      <c r="N140" s="4">
        <v>0</v>
      </c>
      <c r="O140" s="4">
        <v>0</v>
      </c>
      <c r="P140" s="4">
        <v>0</v>
      </c>
      <c r="Q140" s="4">
        <v>0.19754895806376396</v>
      </c>
    </row>
    <row r="141" spans="1:17">
      <c r="A141" s="1" t="s">
        <v>118</v>
      </c>
      <c r="B141" s="4">
        <v>0</v>
      </c>
      <c r="C141" s="4">
        <v>0</v>
      </c>
      <c r="D141" s="4">
        <v>0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3.1293046134313012</v>
      </c>
      <c r="O141" s="4">
        <v>0</v>
      </c>
      <c r="P141" s="4">
        <v>1.8159809029542178</v>
      </c>
      <c r="Q141" s="4">
        <v>0</v>
      </c>
    </row>
    <row r="142" spans="1:17">
      <c r="A142" s="1" t="s">
        <v>119</v>
      </c>
      <c r="B142" s="4">
        <v>0</v>
      </c>
      <c r="C142" s="4">
        <v>2.1512667017578284</v>
      </c>
      <c r="D142" s="4">
        <v>1.3869570279229659</v>
      </c>
      <c r="E142" s="4">
        <v>3.6550113552331993</v>
      </c>
      <c r="F142" s="4">
        <v>0.45812729102841876</v>
      </c>
      <c r="G142" s="4">
        <v>0.20162740563292422</v>
      </c>
      <c r="H142" s="4">
        <v>0</v>
      </c>
      <c r="I142" s="4">
        <v>0.65372704604728049</v>
      </c>
      <c r="J142" s="4">
        <v>0</v>
      </c>
      <c r="K142" s="4">
        <v>0</v>
      </c>
      <c r="L142" s="4">
        <v>1.0797571830889443</v>
      </c>
      <c r="M142" s="4">
        <v>0.77949961336592499</v>
      </c>
      <c r="N142" s="4">
        <v>2.3496836880037431</v>
      </c>
      <c r="O142" s="4">
        <v>0.78806616453060085</v>
      </c>
      <c r="P142" s="4">
        <v>0</v>
      </c>
      <c r="Q142" s="4">
        <v>3.3188737403371449</v>
      </c>
    </row>
    <row r="143" spans="1:17">
      <c r="A143" s="1" t="s">
        <v>120</v>
      </c>
      <c r="B143" s="4">
        <v>6.7489553021004278</v>
      </c>
      <c r="C143" s="4">
        <v>2.2044982112428566</v>
      </c>
      <c r="D143" s="4">
        <v>2.0597552681082654</v>
      </c>
      <c r="E143" s="4">
        <v>2.0848617350562515</v>
      </c>
      <c r="F143" s="4">
        <v>0.96768023279514059</v>
      </c>
      <c r="G143" s="4">
        <v>3.8470508994762045</v>
      </c>
      <c r="H143" s="4">
        <v>1.3456256556678508</v>
      </c>
      <c r="I143" s="4">
        <v>0.9851727679918123</v>
      </c>
      <c r="J143" s="4">
        <v>0.63581065152240268</v>
      </c>
      <c r="K143" s="4">
        <v>2.5477053311061426</v>
      </c>
      <c r="L143" s="4">
        <v>2.0459844924064665</v>
      </c>
      <c r="M143" s="4">
        <v>3.2225171152849312</v>
      </c>
      <c r="N143" s="4">
        <v>0.34034343770317405</v>
      </c>
      <c r="O143" s="4">
        <v>1.1559526976816705</v>
      </c>
      <c r="P143" s="4">
        <v>0.63935355506322422</v>
      </c>
      <c r="Q143" s="4">
        <v>2.3572638316298722</v>
      </c>
    </row>
    <row r="144" spans="1:17">
      <c r="A144" s="1" t="s">
        <v>121</v>
      </c>
      <c r="B144" s="4">
        <v>0</v>
      </c>
      <c r="C144" s="4">
        <v>0</v>
      </c>
      <c r="D144" s="4">
        <v>0</v>
      </c>
      <c r="E144" s="4">
        <v>0</v>
      </c>
      <c r="F144" s="4">
        <v>0.66602489126924191</v>
      </c>
      <c r="G144" s="4">
        <v>0.17307260548382919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</row>
    <row r="145" spans="1:17">
      <c r="A145" s="1" t="s">
        <v>122</v>
      </c>
      <c r="B145" s="4">
        <v>1.7344053841592117</v>
      </c>
      <c r="C145" s="4">
        <v>0</v>
      </c>
      <c r="D145" s="4">
        <v>1.4862223420486651</v>
      </c>
      <c r="E145" s="4">
        <v>0</v>
      </c>
      <c r="F145" s="4">
        <v>0</v>
      </c>
      <c r="G145" s="4">
        <v>0</v>
      </c>
      <c r="H145" s="4">
        <v>0.15651152447656902</v>
      </c>
      <c r="I145" s="4">
        <v>0</v>
      </c>
      <c r="J145" s="4">
        <v>0.44777783894961348</v>
      </c>
      <c r="K145" s="4">
        <v>0</v>
      </c>
      <c r="L145" s="4">
        <v>0</v>
      </c>
      <c r="M145" s="4">
        <v>0</v>
      </c>
      <c r="N145" s="4">
        <v>0</v>
      </c>
      <c r="O145" s="4">
        <v>0.18348455518756721</v>
      </c>
      <c r="P145" s="4">
        <v>0</v>
      </c>
      <c r="Q145" s="4">
        <v>0.77840951309690631</v>
      </c>
    </row>
    <row r="146" spans="1:17">
      <c r="A146" s="1" t="s">
        <v>123</v>
      </c>
      <c r="B146" s="4">
        <v>0</v>
      </c>
      <c r="C146" s="4">
        <v>0</v>
      </c>
      <c r="D146" s="4">
        <v>0</v>
      </c>
      <c r="E146" s="4">
        <v>0</v>
      </c>
      <c r="F146" s="4">
        <v>0</v>
      </c>
      <c r="G146" s="4">
        <v>0</v>
      </c>
      <c r="H146" s="4">
        <v>1.2441138426125531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</row>
    <row r="147" spans="1:17">
      <c r="A147" s="1" t="s">
        <v>124</v>
      </c>
      <c r="B147" s="4">
        <v>0</v>
      </c>
      <c r="C147" s="4">
        <v>0</v>
      </c>
      <c r="D147" s="4">
        <v>0</v>
      </c>
      <c r="E147" s="4">
        <v>0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4">
        <v>0.17841374373011176</v>
      </c>
      <c r="Q147" s="4">
        <v>0</v>
      </c>
    </row>
    <row r="148" spans="1:17">
      <c r="A148" s="1" t="s">
        <v>125</v>
      </c>
      <c r="B148" s="4">
        <v>0</v>
      </c>
      <c r="C148" s="4">
        <v>0</v>
      </c>
      <c r="D148" s="4">
        <v>0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.24949746609665588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</row>
    <row r="149" spans="1:17">
      <c r="A149" s="1" t="s">
        <v>126</v>
      </c>
      <c r="B149" s="4">
        <v>0</v>
      </c>
      <c r="C149" s="4">
        <v>0</v>
      </c>
      <c r="D149" s="4">
        <v>0</v>
      </c>
      <c r="E149" s="4">
        <v>0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1.1151298094617894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</row>
    <row r="150" spans="1:17">
      <c r="A150" s="1" t="s">
        <v>127</v>
      </c>
      <c r="B150" s="4">
        <v>0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.58174415961896564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</row>
    <row r="151" spans="1:17">
      <c r="A151" s="1" t="s">
        <v>128</v>
      </c>
      <c r="B151" s="4">
        <v>0</v>
      </c>
      <c r="C151" s="4">
        <v>0</v>
      </c>
      <c r="D151" s="4">
        <v>0</v>
      </c>
      <c r="E151" s="4">
        <v>0</v>
      </c>
      <c r="F151" s="4">
        <v>0</v>
      </c>
      <c r="G151" s="4">
        <v>0</v>
      </c>
      <c r="H151" s="4">
        <v>0</v>
      </c>
      <c r="I151" s="4">
        <v>0</v>
      </c>
      <c r="J151" s="4">
        <v>9.5053974734149556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</row>
    <row r="152" spans="1:17">
      <c r="A152" s="1" t="s">
        <v>129</v>
      </c>
      <c r="B152" s="4">
        <v>0.18535630059716723</v>
      </c>
      <c r="C152" s="4">
        <v>0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</row>
    <row r="153" spans="1:17">
      <c r="A153" s="1" t="s">
        <v>130</v>
      </c>
      <c r="B153" s="4">
        <v>0</v>
      </c>
      <c r="C153" s="4">
        <v>0</v>
      </c>
      <c r="D153" s="4">
        <v>0</v>
      </c>
      <c r="E153" s="4">
        <v>0</v>
      </c>
      <c r="F153" s="4">
        <v>0</v>
      </c>
      <c r="G153" s="4">
        <v>0</v>
      </c>
      <c r="H153" s="4">
        <v>0.28127938834888822</v>
      </c>
      <c r="I153" s="4">
        <v>0</v>
      </c>
      <c r="J153" s="4">
        <v>3.5174276207779043</v>
      </c>
      <c r="K153" s="4">
        <v>0</v>
      </c>
      <c r="L153" s="4">
        <v>0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</row>
    <row r="154" spans="1:17">
      <c r="A154" s="1" t="s">
        <v>131</v>
      </c>
      <c r="B154" s="4">
        <v>0</v>
      </c>
      <c r="C154" s="4">
        <v>0</v>
      </c>
      <c r="D154" s="4">
        <v>0</v>
      </c>
      <c r="E154" s="4">
        <v>0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0.88474278757679514</v>
      </c>
      <c r="L154" s="4">
        <v>0.24589983435404159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</row>
    <row r="155" spans="1:17">
      <c r="A155" s="1" t="s">
        <v>132</v>
      </c>
      <c r="B155" s="4">
        <v>0</v>
      </c>
      <c r="C155" s="4">
        <v>0</v>
      </c>
      <c r="D155" s="4">
        <v>0</v>
      </c>
      <c r="E155" s="4">
        <v>0</v>
      </c>
      <c r="F155" s="4">
        <v>0</v>
      </c>
      <c r="G155" s="4">
        <v>0</v>
      </c>
      <c r="H155" s="4">
        <v>0</v>
      </c>
      <c r="I155" s="4">
        <v>0</v>
      </c>
      <c r="J155" s="4">
        <v>1.0122997739935935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</row>
    <row r="156" spans="1:17">
      <c r="A156" s="1" t="s">
        <v>133</v>
      </c>
      <c r="B156" s="4">
        <v>0</v>
      </c>
      <c r="C156" s="4">
        <v>0</v>
      </c>
      <c r="D156" s="4">
        <v>0</v>
      </c>
      <c r="E156" s="4">
        <v>0</v>
      </c>
      <c r="F156" s="4">
        <v>0</v>
      </c>
      <c r="G156" s="4">
        <v>0</v>
      </c>
      <c r="H156" s="4">
        <v>0.15396524154039931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</row>
    <row r="157" spans="1:17">
      <c r="A157" s="1" t="s">
        <v>134</v>
      </c>
      <c r="B157" s="4">
        <v>0.18839040670813237</v>
      </c>
      <c r="C157" s="4">
        <v>0</v>
      </c>
      <c r="D157" s="4">
        <v>0</v>
      </c>
      <c r="E157" s="4">
        <v>0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</row>
    <row r="158" spans="1:17">
      <c r="A158" s="1" t="s">
        <v>135</v>
      </c>
      <c r="B158" s="4">
        <v>0</v>
      </c>
      <c r="C158" s="4">
        <v>0</v>
      </c>
      <c r="D158" s="4">
        <v>0</v>
      </c>
      <c r="E158" s="4">
        <v>0</v>
      </c>
      <c r="F158" s="4">
        <v>0</v>
      </c>
      <c r="G158" s="4">
        <v>0</v>
      </c>
      <c r="H158" s="4">
        <v>0.25530730239995697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</row>
    <row r="159" spans="1:17">
      <c r="A159" s="1" t="s">
        <v>136</v>
      </c>
      <c r="B159" s="4">
        <v>0</v>
      </c>
      <c r="C159" s="4">
        <v>0</v>
      </c>
      <c r="D159" s="4">
        <v>0</v>
      </c>
      <c r="E159" s="4">
        <v>0</v>
      </c>
      <c r="F159" s="4">
        <v>0</v>
      </c>
      <c r="G159" s="4">
        <v>0.15999407106439606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</row>
    <row r="160" spans="1:17">
      <c r="A160" s="1" t="s">
        <v>137</v>
      </c>
      <c r="B160" s="4">
        <v>0</v>
      </c>
      <c r="C160" s="4">
        <v>0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.24955340104021961</v>
      </c>
      <c r="Q160" s="4">
        <v>0</v>
      </c>
    </row>
    <row r="161" spans="1:17">
      <c r="A161" s="1" t="s">
        <v>138</v>
      </c>
      <c r="B161" s="4">
        <v>0</v>
      </c>
      <c r="C161" s="4">
        <v>0</v>
      </c>
      <c r="D161" s="4">
        <v>0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.57581519706036388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</row>
    <row r="162" spans="1:17">
      <c r="A162" s="1" t="s">
        <v>139</v>
      </c>
      <c r="B162" s="4">
        <v>0</v>
      </c>
      <c r="C162" s="4">
        <v>0</v>
      </c>
      <c r="D162" s="4">
        <v>0</v>
      </c>
      <c r="E162" s="4">
        <v>0</v>
      </c>
      <c r="F162" s="4">
        <v>0</v>
      </c>
      <c r="G162" s="4">
        <v>0.32260384901267958</v>
      </c>
      <c r="H162" s="4">
        <v>0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v>0</v>
      </c>
      <c r="P162" s="4">
        <v>0.8272525864346838</v>
      </c>
      <c r="Q162" s="4">
        <v>0</v>
      </c>
    </row>
    <row r="163" spans="1:17">
      <c r="A163" s="1" t="s">
        <v>140</v>
      </c>
      <c r="B163" s="4">
        <v>0</v>
      </c>
      <c r="C163" s="4">
        <v>0</v>
      </c>
      <c r="D163" s="4">
        <v>0</v>
      </c>
      <c r="E163" s="4">
        <v>0</v>
      </c>
      <c r="F163" s="4">
        <v>0.21949972876104976</v>
      </c>
      <c r="G163" s="4">
        <v>0</v>
      </c>
      <c r="H163" s="4">
        <v>0</v>
      </c>
      <c r="I163" s="4">
        <v>0.37917696070382562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</row>
    <row r="164" spans="1:17">
      <c r="A164" s="1" t="s">
        <v>141</v>
      </c>
      <c r="B164" s="4">
        <v>0.24052186625108624</v>
      </c>
      <c r="C164" s="4">
        <v>0.23641927396979229</v>
      </c>
      <c r="D164" s="4">
        <v>0</v>
      </c>
      <c r="E164" s="4">
        <v>3.1914489394475289</v>
      </c>
      <c r="F164" s="4">
        <v>0.44652516250819213</v>
      </c>
      <c r="G164" s="4">
        <v>0.79452096598055189</v>
      </c>
      <c r="H164" s="4">
        <v>7.7021663775220945</v>
      </c>
      <c r="I164" s="4">
        <v>0.76140872068824628</v>
      </c>
      <c r="J164" s="4">
        <v>0</v>
      </c>
      <c r="K164" s="4">
        <v>1.2372243141473893</v>
      </c>
      <c r="L164" s="4">
        <v>0.87202687526149758</v>
      </c>
      <c r="M164" s="4">
        <v>0</v>
      </c>
      <c r="N164" s="4">
        <v>1.0426721365516658</v>
      </c>
      <c r="O164" s="4">
        <v>2.3981431363015044</v>
      </c>
      <c r="P164" s="4">
        <v>0.39047767456881421</v>
      </c>
      <c r="Q164" s="4">
        <v>0.40714045961520218</v>
      </c>
    </row>
    <row r="165" spans="1:17">
      <c r="A165" s="1" t="s">
        <v>142</v>
      </c>
      <c r="B165" s="4">
        <v>0</v>
      </c>
      <c r="C165" s="4">
        <v>0</v>
      </c>
      <c r="D165" s="4">
        <v>0</v>
      </c>
      <c r="E165" s="4">
        <v>0</v>
      </c>
      <c r="F165" s="4">
        <v>0.29444320758089365</v>
      </c>
      <c r="G165" s="4">
        <v>0</v>
      </c>
      <c r="H165" s="4">
        <v>0</v>
      </c>
      <c r="I165" s="4">
        <v>0</v>
      </c>
      <c r="J165" s="4">
        <v>0.32623410649828372</v>
      </c>
      <c r="K165" s="4">
        <v>0</v>
      </c>
      <c r="L165" s="4">
        <v>0</v>
      </c>
      <c r="M165" s="4">
        <v>0</v>
      </c>
      <c r="N165" s="4">
        <v>0</v>
      </c>
      <c r="O165" s="4">
        <v>0</v>
      </c>
      <c r="P165" s="4">
        <v>0</v>
      </c>
      <c r="Q165" s="4">
        <v>0</v>
      </c>
    </row>
    <row r="166" spans="1:17">
      <c r="A166" s="1" t="s">
        <v>143</v>
      </c>
      <c r="B166" s="4">
        <v>0</v>
      </c>
      <c r="C166" s="4">
        <v>0</v>
      </c>
      <c r="D166" s="4">
        <v>0</v>
      </c>
      <c r="E166" s="4">
        <v>0</v>
      </c>
      <c r="F166" s="4">
        <v>0.1815576327894968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0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</row>
    <row r="167" spans="1:17">
      <c r="A167" s="1" t="s">
        <v>144</v>
      </c>
      <c r="B167" s="4">
        <v>0</v>
      </c>
      <c r="C167" s="4">
        <v>0</v>
      </c>
      <c r="D167" s="4">
        <v>0</v>
      </c>
      <c r="E167" s="4">
        <v>0</v>
      </c>
      <c r="F167" s="4">
        <v>0.73344266510299216</v>
      </c>
      <c r="G167" s="4">
        <v>0</v>
      </c>
      <c r="H167" s="4">
        <v>0</v>
      </c>
      <c r="I167" s="4">
        <v>0.29287888102702297</v>
      </c>
      <c r="J167" s="4">
        <v>0</v>
      </c>
      <c r="K167" s="4">
        <v>0</v>
      </c>
      <c r="L167" s="4">
        <v>0.15928437031291695</v>
      </c>
      <c r="M167" s="4">
        <v>0</v>
      </c>
      <c r="N167" s="4">
        <v>0</v>
      </c>
      <c r="O167" s="4">
        <v>0.52017871395675341</v>
      </c>
      <c r="P167" s="4">
        <v>0</v>
      </c>
      <c r="Q167" s="4">
        <v>0.65337204028871398</v>
      </c>
    </row>
    <row r="168" spans="1:17">
      <c r="A168" s="1" t="s">
        <v>145</v>
      </c>
      <c r="B168" s="4">
        <v>0.16080762388117387</v>
      </c>
      <c r="C168" s="4">
        <v>0</v>
      </c>
      <c r="D168" s="4">
        <v>0</v>
      </c>
      <c r="E168" s="4">
        <v>0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0</v>
      </c>
      <c r="L168" s="4">
        <v>0.29923930091044071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</row>
    <row r="169" spans="1:17">
      <c r="A169" s="1" t="s">
        <v>146</v>
      </c>
      <c r="B169" s="4">
        <v>0</v>
      </c>
      <c r="C169" s="4">
        <v>0</v>
      </c>
      <c r="D169" s="4">
        <v>0</v>
      </c>
      <c r="E169" s="4">
        <v>0</v>
      </c>
      <c r="F169" s="4">
        <v>0</v>
      </c>
      <c r="G169" s="4">
        <v>0</v>
      </c>
      <c r="H169" s="4">
        <v>0</v>
      </c>
      <c r="I169" s="4">
        <v>0</v>
      </c>
      <c r="J169" s="4">
        <v>0.1691165986953464</v>
      </c>
      <c r="K169" s="4">
        <v>0</v>
      </c>
      <c r="L169" s="4">
        <v>0</v>
      </c>
      <c r="M169" s="4">
        <v>0</v>
      </c>
      <c r="N169" s="4">
        <v>0.16205603506078473</v>
      </c>
      <c r="O169" s="4">
        <v>0</v>
      </c>
      <c r="P169" s="4">
        <v>0</v>
      </c>
      <c r="Q169" s="4">
        <v>0</v>
      </c>
    </row>
    <row r="170" spans="1:17">
      <c r="A170" s="1" t="s">
        <v>147</v>
      </c>
      <c r="B170" s="4">
        <v>0</v>
      </c>
      <c r="C170" s="4">
        <v>0</v>
      </c>
      <c r="D170" s="4">
        <v>0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0.18350733907018033</v>
      </c>
      <c r="M170" s="4">
        <v>0</v>
      </c>
      <c r="N170" s="4">
        <v>0</v>
      </c>
      <c r="O170" s="4">
        <v>0.21742919789726725</v>
      </c>
      <c r="P170" s="4">
        <v>0</v>
      </c>
      <c r="Q170" s="4">
        <v>0</v>
      </c>
    </row>
    <row r="171" spans="1:17">
      <c r="A171" s="1" t="s">
        <v>148</v>
      </c>
      <c r="B171" s="4">
        <v>0</v>
      </c>
      <c r="C171" s="4">
        <v>0</v>
      </c>
      <c r="D171" s="4">
        <v>0</v>
      </c>
      <c r="E171" s="4">
        <v>0</v>
      </c>
      <c r="F171" s="4">
        <v>0</v>
      </c>
      <c r="G171" s="4">
        <v>0</v>
      </c>
      <c r="H171" s="4">
        <v>0.29163427228931149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</row>
    <row r="172" spans="1:17">
      <c r="A172" s="1" t="s">
        <v>149</v>
      </c>
      <c r="B172" s="4">
        <v>0</v>
      </c>
      <c r="C172" s="4">
        <v>0</v>
      </c>
      <c r="D172" s="4">
        <v>0</v>
      </c>
      <c r="E172" s="4">
        <v>0</v>
      </c>
      <c r="F172" s="4">
        <v>0</v>
      </c>
      <c r="G172" s="4">
        <v>0</v>
      </c>
      <c r="H172" s="4">
        <v>0</v>
      </c>
      <c r="I172" s="4">
        <v>0</v>
      </c>
      <c r="J172" s="4">
        <v>0.57087439492819614</v>
      </c>
      <c r="K172" s="4">
        <v>0</v>
      </c>
      <c r="L172" s="4">
        <v>0.30633491802115498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</row>
    <row r="173" spans="1:17">
      <c r="A173" s="1" t="s">
        <v>150</v>
      </c>
      <c r="B173" s="4">
        <v>0</v>
      </c>
      <c r="C173" s="4">
        <v>0</v>
      </c>
      <c r="D173" s="4">
        <v>0</v>
      </c>
      <c r="E173" s="4">
        <v>0</v>
      </c>
      <c r="F173" s="4">
        <v>0.1768540671731888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</row>
    <row r="174" spans="1:17">
      <c r="A174" s="1" t="s">
        <v>151</v>
      </c>
      <c r="B174" s="4">
        <v>0.15142947772000734</v>
      </c>
      <c r="C174" s="4">
        <v>0</v>
      </c>
      <c r="D174" s="4">
        <v>0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</row>
    <row r="175" spans="1:17">
      <c r="A175" s="1" t="s">
        <v>152</v>
      </c>
      <c r="B175" s="4">
        <v>0</v>
      </c>
      <c r="C175" s="4">
        <v>0</v>
      </c>
      <c r="D175" s="4">
        <v>0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.27356246991874533</v>
      </c>
      <c r="L175" s="4">
        <v>0</v>
      </c>
      <c r="M175" s="4">
        <v>0</v>
      </c>
      <c r="N175" s="4">
        <v>0</v>
      </c>
      <c r="O175" s="4">
        <v>0.33990513848496828</v>
      </c>
      <c r="P175" s="4">
        <v>0</v>
      </c>
      <c r="Q175" s="4">
        <v>0</v>
      </c>
    </row>
    <row r="176" spans="1:17">
      <c r="A176" s="1" t="s">
        <v>153</v>
      </c>
      <c r="B176" s="4">
        <v>0.49538677957219124</v>
      </c>
      <c r="C176" s="4">
        <v>0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</row>
    <row r="177" spans="1:17">
      <c r="A177" s="1" t="s">
        <v>154</v>
      </c>
      <c r="B177" s="4">
        <v>0</v>
      </c>
      <c r="C177" s="4">
        <v>0</v>
      </c>
      <c r="D177" s="4">
        <v>0</v>
      </c>
      <c r="E177" s="4">
        <v>0</v>
      </c>
      <c r="F177" s="4">
        <v>0</v>
      </c>
      <c r="G177" s="4">
        <v>0</v>
      </c>
      <c r="H177" s="4">
        <v>0</v>
      </c>
      <c r="I177" s="4">
        <v>0</v>
      </c>
      <c r="J177" s="4">
        <v>0</v>
      </c>
      <c r="K177" s="4">
        <v>0</v>
      </c>
      <c r="L177" s="4">
        <v>0</v>
      </c>
      <c r="M177" s="4">
        <v>0</v>
      </c>
      <c r="N177" s="4">
        <v>0</v>
      </c>
      <c r="O177" s="4">
        <v>0</v>
      </c>
      <c r="P177" s="4">
        <v>0</v>
      </c>
      <c r="Q177" s="4">
        <v>0.15347837338546652</v>
      </c>
    </row>
    <row r="178" spans="1:17">
      <c r="A178" s="1" t="s">
        <v>155</v>
      </c>
      <c r="B178" s="4">
        <v>0</v>
      </c>
      <c r="C178" s="4">
        <v>0</v>
      </c>
      <c r="D178" s="4">
        <v>0</v>
      </c>
      <c r="E178" s="4">
        <v>0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  <c r="P178" s="4">
        <v>2.0386593223439466</v>
      </c>
      <c r="Q178" s="4">
        <v>0.20779793124476334</v>
      </c>
    </row>
    <row r="179" spans="1:17">
      <c r="A179" s="1" t="s">
        <v>156</v>
      </c>
      <c r="B179" s="4">
        <v>0</v>
      </c>
      <c r="C179" s="4">
        <v>0.36786244264230528</v>
      </c>
      <c r="D179" s="4">
        <v>0</v>
      </c>
      <c r="E179" s="4">
        <v>1.1904727109048183</v>
      </c>
      <c r="F179" s="4">
        <v>1.0369794328754154</v>
      </c>
      <c r="G179" s="4">
        <v>0</v>
      </c>
      <c r="H179" s="4">
        <v>2.4519007153357499</v>
      </c>
      <c r="I179" s="4">
        <v>3.1017668195339114</v>
      </c>
      <c r="J179" s="4">
        <v>0.18055102648693458</v>
      </c>
      <c r="K179" s="4">
        <v>1.2174060757056708</v>
      </c>
      <c r="L179" s="4">
        <v>0.73818885596631312</v>
      </c>
      <c r="M179" s="4">
        <v>0</v>
      </c>
      <c r="N179" s="4">
        <v>0.76132843180384424</v>
      </c>
      <c r="O179" s="4">
        <v>1.5600774304822915</v>
      </c>
      <c r="P179" s="4">
        <v>0.88439015246470665</v>
      </c>
      <c r="Q179" s="4">
        <v>0.40509066497900215</v>
      </c>
    </row>
    <row r="180" spans="1:17">
      <c r="A180" s="1" t="s">
        <v>157</v>
      </c>
      <c r="B180" s="4">
        <v>0.89561295839137234</v>
      </c>
      <c r="C180" s="4">
        <v>0</v>
      </c>
      <c r="D180" s="4">
        <v>2.0030759992401901</v>
      </c>
      <c r="E180" s="4">
        <v>1.4053014470980612</v>
      </c>
      <c r="F180" s="4">
        <v>5.0303066411210837</v>
      </c>
      <c r="G180" s="4">
        <v>1.0626309215789269</v>
      </c>
      <c r="H180" s="4">
        <v>0.77067496868071905</v>
      </c>
      <c r="I180" s="4">
        <v>1.9508711905698382</v>
      </c>
      <c r="J180" s="4">
        <v>0.76540083316040497</v>
      </c>
      <c r="K180" s="4">
        <v>1.8459273520002304</v>
      </c>
      <c r="L180" s="4">
        <v>4.8957311299403292</v>
      </c>
      <c r="M180" s="4">
        <v>1.8915328553988606</v>
      </c>
      <c r="N180" s="4">
        <v>0.82779974666184497</v>
      </c>
      <c r="O180" s="4">
        <v>1.531637324428218</v>
      </c>
      <c r="P180" s="4">
        <v>1.9740690303100119</v>
      </c>
      <c r="Q180" s="4">
        <v>0.30055113853280863</v>
      </c>
    </row>
    <row r="181" spans="1:17">
      <c r="A181" s="1" t="s">
        <v>158</v>
      </c>
      <c r="B181" s="4">
        <v>0</v>
      </c>
      <c r="C181" s="4">
        <v>0.50829923672221633</v>
      </c>
      <c r="D181" s="4">
        <v>0</v>
      </c>
      <c r="E181" s="4">
        <v>0.31493212669683274</v>
      </c>
      <c r="F181" s="4">
        <v>0.43509116353723803</v>
      </c>
      <c r="G181" s="4">
        <v>0.58431993259330373</v>
      </c>
      <c r="H181" s="4">
        <v>0</v>
      </c>
      <c r="I181" s="4">
        <v>0</v>
      </c>
      <c r="J181" s="4">
        <v>0.50656257500536905</v>
      </c>
      <c r="K181" s="4">
        <v>0.54929839269524228</v>
      </c>
      <c r="L181" s="4">
        <v>0.27110749366989534</v>
      </c>
      <c r="M181" s="4">
        <v>0.20064035443436321</v>
      </c>
      <c r="N181" s="4">
        <v>0.32680456537738961</v>
      </c>
      <c r="O181" s="4">
        <v>0.36987514543212879</v>
      </c>
      <c r="P181" s="4">
        <v>1.2506010842002258</v>
      </c>
      <c r="Q181" s="4">
        <v>0</v>
      </c>
    </row>
    <row r="182" spans="1:17">
      <c r="A182" s="1" t="s">
        <v>159</v>
      </c>
      <c r="B182" s="4">
        <v>3.8508193013836656</v>
      </c>
      <c r="C182" s="4">
        <v>1.4890879792038323</v>
      </c>
      <c r="D182" s="4">
        <v>0.59588560652231437</v>
      </c>
      <c r="E182" s="4">
        <v>1.830065359477125</v>
      </c>
      <c r="F182" s="4">
        <v>4.0033693035225086</v>
      </c>
      <c r="G182" s="4">
        <v>1.9919390847582847</v>
      </c>
      <c r="H182" s="4">
        <v>3.4020270886122104</v>
      </c>
      <c r="I182" s="4">
        <v>3.2740591769002734</v>
      </c>
      <c r="J182" s="4">
        <v>3.2402319323909468</v>
      </c>
      <c r="K182" s="4">
        <v>2.937684221707149</v>
      </c>
      <c r="L182" s="4">
        <v>2.1830020716704652</v>
      </c>
      <c r="M182" s="4">
        <v>2.990539943469658</v>
      </c>
      <c r="N182" s="4">
        <v>1.8350488284468205</v>
      </c>
      <c r="O182" s="4">
        <v>1.3805199090072453</v>
      </c>
      <c r="P182" s="4">
        <v>0.5583596541906386</v>
      </c>
      <c r="Q182" s="4">
        <v>3.1855045212379647</v>
      </c>
    </row>
    <row r="183" spans="1:17">
      <c r="A183" s="1" t="s">
        <v>160</v>
      </c>
      <c r="B183" s="4">
        <v>0</v>
      </c>
      <c r="C183" s="4">
        <v>0</v>
      </c>
      <c r="D183" s="4">
        <v>1.3633384312868637</v>
      </c>
      <c r="E183" s="4">
        <v>1.0443438914027154</v>
      </c>
      <c r="F183" s="4">
        <v>2.2309476276698477</v>
      </c>
      <c r="G183" s="4">
        <v>2.249609489153964</v>
      </c>
      <c r="H183" s="4">
        <v>0.344532147219134</v>
      </c>
      <c r="I183" s="4">
        <v>1.3072270010889213</v>
      </c>
      <c r="J183" s="4">
        <v>0</v>
      </c>
      <c r="K183" s="4">
        <v>1.6122363045267818</v>
      </c>
      <c r="L183" s="4">
        <v>1.0231975940338296</v>
      </c>
      <c r="M183" s="4">
        <v>0</v>
      </c>
      <c r="N183" s="4">
        <v>0.73022969692309281</v>
      </c>
      <c r="O183" s="4">
        <v>0.4605206036084537</v>
      </c>
      <c r="P183" s="4">
        <v>0.25876891036839983</v>
      </c>
      <c r="Q183" s="4">
        <v>0</v>
      </c>
    </row>
    <row r="184" spans="1:17">
      <c r="A184" s="1" t="s">
        <v>161</v>
      </c>
      <c r="B184" s="4">
        <v>0</v>
      </c>
      <c r="C184" s="4">
        <v>0</v>
      </c>
      <c r="D184" s="4">
        <v>0</v>
      </c>
      <c r="E184" s="4">
        <v>0</v>
      </c>
      <c r="F184" s="4">
        <v>0</v>
      </c>
      <c r="G184" s="4">
        <v>0</v>
      </c>
      <c r="H184" s="4">
        <v>0.22421933390451565</v>
      </c>
      <c r="I184" s="4">
        <v>0</v>
      </c>
      <c r="J184" s="4">
        <v>0</v>
      </c>
      <c r="K184" s="4">
        <v>0.20124502577681361</v>
      </c>
      <c r="L184" s="4">
        <v>0</v>
      </c>
      <c r="M184" s="4">
        <v>0</v>
      </c>
      <c r="N184" s="4">
        <v>0</v>
      </c>
      <c r="O184" s="4">
        <v>0</v>
      </c>
      <c r="P184" s="4">
        <v>0</v>
      </c>
      <c r="Q184" s="4">
        <v>0</v>
      </c>
    </row>
    <row r="185" spans="1:17">
      <c r="A185" s="1" t="s">
        <v>162</v>
      </c>
      <c r="B185" s="4">
        <v>6.0995862944916146</v>
      </c>
      <c r="C185" s="4">
        <v>2.3893048270191004</v>
      </c>
      <c r="D185" s="4">
        <v>0.84196727343812849</v>
      </c>
      <c r="E185" s="4">
        <v>8.7635997988939209</v>
      </c>
      <c r="F185" s="4">
        <v>5.061472102653215</v>
      </c>
      <c r="G185" s="4">
        <v>6.6076066914200373</v>
      </c>
      <c r="H185" s="4">
        <v>3.7246841788650578</v>
      </c>
      <c r="I185" s="4">
        <v>5.0996962481699359</v>
      </c>
      <c r="J185" s="4">
        <v>6.8267743676088637</v>
      </c>
      <c r="K185" s="4">
        <v>3.5408502744595269</v>
      </c>
      <c r="L185" s="4">
        <v>4.248955513998447</v>
      </c>
      <c r="M185" s="4">
        <v>7.8626506315783109</v>
      </c>
      <c r="N185" s="4">
        <v>6.979062537761024</v>
      </c>
      <c r="O185" s="4">
        <v>7.7566117352874748</v>
      </c>
      <c r="P185" s="4">
        <v>17.153818744140516</v>
      </c>
      <c r="Q185" s="4">
        <v>4.3477263867550304</v>
      </c>
    </row>
    <row r="186" spans="1:17">
      <c r="A186" s="1" t="s">
        <v>163</v>
      </c>
      <c r="B186" s="4">
        <v>6.2647486813279691</v>
      </c>
      <c r="C186" s="4">
        <v>0.91613228379874867</v>
      </c>
      <c r="D186" s="4">
        <v>0</v>
      </c>
      <c r="E186" s="4">
        <v>0</v>
      </c>
      <c r="F186" s="4">
        <v>2.6998644761772139</v>
      </c>
      <c r="G186" s="4">
        <v>0.9272871029806401</v>
      </c>
      <c r="H186" s="4">
        <v>0</v>
      </c>
      <c r="I186" s="4">
        <v>1.3265045614876043</v>
      </c>
      <c r="J186" s="4">
        <v>0</v>
      </c>
      <c r="K186" s="4">
        <v>0.73290365655193856</v>
      </c>
      <c r="L186" s="4">
        <v>0.75118741170576531</v>
      </c>
      <c r="M186" s="4">
        <v>0</v>
      </c>
      <c r="N186" s="4">
        <v>0</v>
      </c>
      <c r="O186" s="4">
        <v>0</v>
      </c>
      <c r="P186" s="4">
        <v>0</v>
      </c>
      <c r="Q186" s="4">
        <v>0</v>
      </c>
    </row>
    <row r="187" spans="1:17">
      <c r="A187" s="1" t="s">
        <v>164</v>
      </c>
      <c r="B187" s="4">
        <v>0.23460825903310312</v>
      </c>
      <c r="C187" s="4">
        <v>0</v>
      </c>
      <c r="D187" s="4">
        <v>2.6082356864413607</v>
      </c>
      <c r="E187" s="4">
        <v>0.51925590749120165</v>
      </c>
      <c r="F187" s="4">
        <v>0.19234213022225477</v>
      </c>
      <c r="G187" s="4">
        <v>4.5487652736839479</v>
      </c>
      <c r="H187" s="4">
        <v>0.86679913228940775</v>
      </c>
      <c r="I187" s="4">
        <v>0.76224515846675622</v>
      </c>
      <c r="J187" s="4">
        <v>3.9409738200809579</v>
      </c>
      <c r="K187" s="4">
        <v>1.0515574202701758</v>
      </c>
      <c r="L187" s="4">
        <v>0.46653958816334529</v>
      </c>
      <c r="M187" s="4">
        <v>7.1201602701835762</v>
      </c>
      <c r="N187" s="4">
        <v>3.2548636208847244</v>
      </c>
      <c r="O187" s="4">
        <v>1.0109920641811521</v>
      </c>
      <c r="P187" s="4">
        <v>2.6236676687619593</v>
      </c>
      <c r="Q187" s="4">
        <v>0</v>
      </c>
    </row>
    <row r="188" spans="1:17">
      <c r="A188" s="1" t="s">
        <v>165</v>
      </c>
      <c r="B188" s="4">
        <v>0</v>
      </c>
      <c r="C188" s="4">
        <v>0.24204725558200713</v>
      </c>
      <c r="D188" s="4">
        <v>1.0133045088140935</v>
      </c>
      <c r="E188" s="4">
        <v>0</v>
      </c>
      <c r="F188" s="4">
        <v>0.30885282289711496</v>
      </c>
      <c r="G188" s="4">
        <v>0.47959033817571733</v>
      </c>
      <c r="H188" s="4">
        <v>0</v>
      </c>
      <c r="I188" s="4">
        <v>0</v>
      </c>
      <c r="J188" s="4">
        <v>0</v>
      </c>
      <c r="K188" s="4">
        <v>0</v>
      </c>
      <c r="L188" s="4">
        <v>0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</row>
    <row r="189" spans="1:17">
      <c r="A189" s="1" t="s">
        <v>166</v>
      </c>
      <c r="B189" s="4">
        <v>0</v>
      </c>
      <c r="C189" s="4">
        <v>0</v>
      </c>
      <c r="D189" s="4">
        <v>0</v>
      </c>
      <c r="E189" s="4">
        <v>0</v>
      </c>
      <c r="F189" s="4">
        <v>0</v>
      </c>
      <c r="G189" s="4">
        <v>0</v>
      </c>
      <c r="H189" s="4">
        <v>0.29987057257961663</v>
      </c>
      <c r="I189" s="4">
        <v>0</v>
      </c>
      <c r="J189" s="4">
        <v>0.76787451252149796</v>
      </c>
      <c r="K189" s="4">
        <v>0</v>
      </c>
      <c r="L189" s="4">
        <v>0.21378676387620496</v>
      </c>
      <c r="M189" s="4">
        <v>0</v>
      </c>
      <c r="N189" s="4">
        <v>0</v>
      </c>
      <c r="O189" s="4">
        <v>0</v>
      </c>
      <c r="P189" s="4">
        <v>0</v>
      </c>
      <c r="Q189" s="4">
        <v>0</v>
      </c>
    </row>
    <row r="190" spans="1:17">
      <c r="A190" s="1" t="s">
        <v>167</v>
      </c>
      <c r="B190" s="4">
        <v>0</v>
      </c>
      <c r="C190" s="4">
        <v>0</v>
      </c>
      <c r="D190" s="4">
        <v>0.29391810310131899</v>
      </c>
      <c r="E190" s="4">
        <v>0</v>
      </c>
      <c r="F190" s="4">
        <v>0</v>
      </c>
      <c r="G190" s="4">
        <v>0</v>
      </c>
      <c r="H190" s="4">
        <v>0</v>
      </c>
      <c r="I190" s="4">
        <v>0</v>
      </c>
      <c r="J190" s="4">
        <v>0</v>
      </c>
      <c r="K190" s="4">
        <v>0</v>
      </c>
      <c r="L190" s="4">
        <v>0</v>
      </c>
      <c r="M190" s="4">
        <v>0</v>
      </c>
      <c r="N190" s="4">
        <v>0</v>
      </c>
      <c r="O190" s="4">
        <v>0</v>
      </c>
      <c r="P190" s="4">
        <v>0</v>
      </c>
      <c r="Q190" s="4">
        <v>0</v>
      </c>
    </row>
    <row r="191" spans="1:17">
      <c r="A191" s="1" t="s">
        <v>168</v>
      </c>
      <c r="B191" s="4">
        <v>0</v>
      </c>
      <c r="C191" s="4">
        <v>0</v>
      </c>
      <c r="D191" s="4">
        <v>0.57058749123190322</v>
      </c>
      <c r="E191" s="4">
        <v>0.43821015585721479</v>
      </c>
      <c r="F191" s="4">
        <v>0</v>
      </c>
      <c r="G191" s="4">
        <v>0</v>
      </c>
      <c r="H191" s="4">
        <v>0.33131596696866411</v>
      </c>
      <c r="I191" s="4">
        <v>0</v>
      </c>
      <c r="J191" s="4">
        <v>1.6911285679997521</v>
      </c>
      <c r="K191" s="4">
        <v>0</v>
      </c>
      <c r="L191" s="4">
        <v>0</v>
      </c>
      <c r="M191" s="4">
        <v>0</v>
      </c>
      <c r="N191" s="4">
        <v>0</v>
      </c>
      <c r="O191" s="4">
        <v>0</v>
      </c>
      <c r="P191" s="4">
        <v>0</v>
      </c>
      <c r="Q191" s="4">
        <v>0</v>
      </c>
    </row>
    <row r="192" spans="1:17">
      <c r="A192" s="1" t="s">
        <v>169</v>
      </c>
      <c r="B192" s="4">
        <v>0.32507064518413442</v>
      </c>
      <c r="C192" s="4">
        <v>0</v>
      </c>
      <c r="D192" s="4">
        <v>0</v>
      </c>
      <c r="E192" s="4">
        <v>0</v>
      </c>
      <c r="F192" s="4">
        <v>0.19079454986414468</v>
      </c>
      <c r="G192" s="4">
        <v>0</v>
      </c>
      <c r="H192" s="4">
        <v>0</v>
      </c>
      <c r="I192" s="4">
        <v>0.3355337539662282</v>
      </c>
      <c r="J192" s="4">
        <v>0</v>
      </c>
      <c r="K192" s="4">
        <v>0</v>
      </c>
      <c r="L192" s="4">
        <v>0</v>
      </c>
      <c r="M192" s="4">
        <v>0</v>
      </c>
      <c r="N192" s="4">
        <v>0</v>
      </c>
      <c r="O192" s="4">
        <v>0</v>
      </c>
      <c r="P192" s="4">
        <v>0.23005524785425879</v>
      </c>
      <c r="Q192" s="4">
        <v>0</v>
      </c>
    </row>
    <row r="193" spans="1:17">
      <c r="A193" s="1" t="s">
        <v>170</v>
      </c>
      <c r="B193" s="4">
        <v>0</v>
      </c>
      <c r="C193" s="4">
        <v>0</v>
      </c>
      <c r="D193" s="4">
        <v>0.22331336315444475</v>
      </c>
      <c r="E193" s="4">
        <v>0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</row>
    <row r="194" spans="1:17">
      <c r="A194" s="1" t="s">
        <v>171</v>
      </c>
      <c r="B194" s="4">
        <v>0</v>
      </c>
      <c r="C194" s="4">
        <v>0</v>
      </c>
      <c r="D194" s="4">
        <v>0.45628600669250136</v>
      </c>
      <c r="E194" s="4">
        <v>0.43921568627450969</v>
      </c>
      <c r="F194" s="4">
        <v>0</v>
      </c>
      <c r="G194" s="4">
        <v>0</v>
      </c>
      <c r="H194" s="4">
        <v>0.23834697486191428</v>
      </c>
      <c r="I194" s="4">
        <v>0</v>
      </c>
      <c r="J194" s="4">
        <v>0.30408191623941783</v>
      </c>
      <c r="K194" s="4">
        <v>0</v>
      </c>
      <c r="L194" s="4">
        <v>0.40711258483392748</v>
      </c>
      <c r="M194" s="4">
        <v>0.33727552792925802</v>
      </c>
      <c r="N194" s="4">
        <v>0</v>
      </c>
      <c r="O194" s="4">
        <v>0</v>
      </c>
      <c r="P194" s="4">
        <v>0.25427158973365466</v>
      </c>
      <c r="Q194" s="4">
        <v>0</v>
      </c>
    </row>
    <row r="195" spans="1:17">
      <c r="A195" s="1" t="s">
        <v>172</v>
      </c>
      <c r="B195" s="4">
        <v>0</v>
      </c>
      <c r="C195" s="4">
        <v>0</v>
      </c>
      <c r="D195" s="4">
        <v>0</v>
      </c>
      <c r="E195" s="4">
        <v>0</v>
      </c>
      <c r="F195" s="4">
        <v>0</v>
      </c>
      <c r="G195" s="4">
        <v>0.2698344649370954</v>
      </c>
      <c r="H195" s="4">
        <v>0</v>
      </c>
      <c r="I195" s="4">
        <v>0</v>
      </c>
      <c r="J195" s="4">
        <v>0</v>
      </c>
      <c r="K195" s="4">
        <v>2.1727255139240289</v>
      </c>
      <c r="L195" s="4">
        <v>0.23409725868499365</v>
      </c>
      <c r="M195" s="4">
        <v>0</v>
      </c>
      <c r="N195" s="4">
        <v>0</v>
      </c>
      <c r="O195" s="4">
        <v>0</v>
      </c>
      <c r="P195" s="4">
        <v>0</v>
      </c>
      <c r="Q195" s="4">
        <v>0</v>
      </c>
    </row>
    <row r="196" spans="1:17">
      <c r="A196" s="1" t="s">
        <v>173</v>
      </c>
      <c r="B196" s="4">
        <v>0.24877156191533556</v>
      </c>
      <c r="C196" s="4">
        <v>0</v>
      </c>
      <c r="D196" s="4">
        <v>0</v>
      </c>
      <c r="E196" s="4">
        <v>0</v>
      </c>
      <c r="F196" s="4">
        <v>0</v>
      </c>
      <c r="G196" s="4">
        <v>0.51949439043964163</v>
      </c>
      <c r="H196" s="4">
        <v>0.3559254060557453</v>
      </c>
      <c r="I196" s="4">
        <v>0</v>
      </c>
      <c r="J196" s="4">
        <v>0</v>
      </c>
      <c r="K196" s="4">
        <v>0</v>
      </c>
      <c r="L196" s="4">
        <v>0</v>
      </c>
      <c r="M196" s="4">
        <v>0</v>
      </c>
      <c r="N196" s="4">
        <v>0</v>
      </c>
      <c r="O196" s="4">
        <v>0</v>
      </c>
      <c r="P196" s="4">
        <v>0</v>
      </c>
      <c r="Q196" s="4">
        <v>0.30536510047620175</v>
      </c>
    </row>
    <row r="197" spans="1:17">
      <c r="A197" s="1" t="s">
        <v>174</v>
      </c>
      <c r="B197" s="4">
        <v>0</v>
      </c>
      <c r="C197" s="4">
        <v>0</v>
      </c>
      <c r="D197" s="4">
        <v>0.27643940526430744</v>
      </c>
      <c r="E197" s="4">
        <v>0.22101558572146843</v>
      </c>
      <c r="F197" s="4">
        <v>0</v>
      </c>
      <c r="G197" s="4">
        <v>0</v>
      </c>
      <c r="H197" s="4">
        <v>4.2319120622710011</v>
      </c>
      <c r="I197" s="4">
        <v>0</v>
      </c>
      <c r="J197" s="4">
        <v>0.79530504739888097</v>
      </c>
      <c r="K197" s="4">
        <v>0.31410156709368797</v>
      </c>
      <c r="L197" s="4">
        <v>0</v>
      </c>
      <c r="M197" s="4">
        <v>0.32017721718183567</v>
      </c>
      <c r="N197" s="4">
        <v>0</v>
      </c>
      <c r="O197" s="4">
        <v>0</v>
      </c>
      <c r="P197" s="4">
        <v>0</v>
      </c>
      <c r="Q197" s="4">
        <v>0</v>
      </c>
    </row>
    <row r="198" spans="1:17">
      <c r="A198" s="1" t="s">
        <v>175</v>
      </c>
      <c r="B198" s="4">
        <v>0.20810917622118555</v>
      </c>
      <c r="C198" s="4">
        <v>0</v>
      </c>
      <c r="D198" s="4">
        <v>0</v>
      </c>
      <c r="E198" s="4">
        <v>0</v>
      </c>
      <c r="F198" s="4">
        <v>0</v>
      </c>
      <c r="G198" s="4">
        <v>0.24980826770427128</v>
      </c>
      <c r="H198" s="4">
        <v>0</v>
      </c>
      <c r="I198" s="4">
        <v>0.24748219430738858</v>
      </c>
      <c r="J198" s="4">
        <v>0.37085361298041741</v>
      </c>
      <c r="K198" s="4">
        <v>0</v>
      </c>
      <c r="L198" s="4">
        <v>0.21243273088895259</v>
      </c>
      <c r="M198" s="4">
        <v>0</v>
      </c>
      <c r="N198" s="4">
        <v>0</v>
      </c>
      <c r="O198" s="4">
        <v>0</v>
      </c>
      <c r="P198" s="4">
        <v>0</v>
      </c>
      <c r="Q198" s="4">
        <v>0</v>
      </c>
    </row>
    <row r="199" spans="1:17">
      <c r="A199" s="1" t="s">
        <v>176</v>
      </c>
      <c r="B199" s="4">
        <v>2.3145578193996137</v>
      </c>
      <c r="C199" s="4">
        <v>0.35312373588333962</v>
      </c>
      <c r="D199" s="4">
        <v>0.9581086209077414</v>
      </c>
      <c r="E199" s="4">
        <v>0.72860734037204689</v>
      </c>
      <c r="F199" s="4">
        <v>1.6094835724344967</v>
      </c>
      <c r="G199" s="4">
        <v>0.55939844270356587</v>
      </c>
      <c r="H199" s="4">
        <v>1.4150427475071532</v>
      </c>
      <c r="I199" s="4">
        <v>0.77006038565541057</v>
      </c>
      <c r="J199" s="4">
        <v>1.8652763716620921</v>
      </c>
      <c r="K199" s="4">
        <v>0.25188821322489008</v>
      </c>
      <c r="L199" s="4">
        <v>1.1823716940908457</v>
      </c>
      <c r="M199" s="4">
        <v>0.27115197220692272</v>
      </c>
      <c r="N199" s="4">
        <v>0.44791449254665816</v>
      </c>
      <c r="O199" s="4">
        <v>1.1464393005365761</v>
      </c>
      <c r="P199" s="4">
        <v>0.27987172257758802</v>
      </c>
      <c r="Q199" s="4">
        <v>2.4627943773074406</v>
      </c>
    </row>
    <row r="200" spans="1:17">
      <c r="A200" s="1" t="s">
        <v>177</v>
      </c>
      <c r="B200" s="4">
        <v>4.9075844486934397</v>
      </c>
      <c r="C200" s="4">
        <v>7.5840368177085686</v>
      </c>
      <c r="D200" s="4">
        <v>1.739360417648889</v>
      </c>
      <c r="E200" s="4">
        <v>2.9840120663650072</v>
      </c>
      <c r="F200" s="4">
        <v>8.4217112259268294</v>
      </c>
      <c r="G200" s="4">
        <v>4.8055456248692696</v>
      </c>
      <c r="H200" s="4">
        <v>5.9550285287201294</v>
      </c>
      <c r="I200" s="4">
        <v>4.879306841449881</v>
      </c>
      <c r="J200" s="4">
        <v>5.4121167169259037</v>
      </c>
      <c r="K200" s="4">
        <v>5.6342916971727028</v>
      </c>
      <c r="L200" s="4">
        <v>8.5755422525993712</v>
      </c>
      <c r="M200" s="4">
        <v>5.0933295404337215</v>
      </c>
      <c r="N200" s="4">
        <v>4.3335933123153128</v>
      </c>
      <c r="O200" s="4">
        <v>6.1836872905343157</v>
      </c>
      <c r="P200" s="4">
        <v>8.4798710306821103</v>
      </c>
      <c r="Q200" s="4">
        <v>4.3656890397242192</v>
      </c>
    </row>
    <row r="201" spans="1:17">
      <c r="A201" s="1" t="s">
        <v>178</v>
      </c>
      <c r="B201" s="4">
        <v>0.73146606175657003</v>
      </c>
      <c r="C201" s="4">
        <v>1.1830474081049358</v>
      </c>
      <c r="D201" s="4">
        <v>1.3115922863746632</v>
      </c>
      <c r="E201" s="4">
        <v>1.1782805429864205</v>
      </c>
      <c r="F201" s="4">
        <v>1.0534600580563718</v>
      </c>
      <c r="G201" s="4">
        <v>4.0436600768115962</v>
      </c>
      <c r="H201" s="4">
        <v>13.56891554405086</v>
      </c>
      <c r="I201" s="4">
        <v>0.80444738528548998</v>
      </c>
      <c r="J201" s="4">
        <v>2.6437982628530987</v>
      </c>
      <c r="K201" s="4">
        <v>1.9492885296025548</v>
      </c>
      <c r="L201" s="4">
        <v>2.7207036157194238</v>
      </c>
      <c r="M201" s="4">
        <v>1.0487468300034533</v>
      </c>
      <c r="N201" s="4">
        <v>0.61433765777245497</v>
      </c>
      <c r="O201" s="4">
        <v>1.8017955441332247</v>
      </c>
      <c r="P201" s="4">
        <v>0.95170223586025104</v>
      </c>
      <c r="Q201" s="4">
        <v>1.6445382069450474</v>
      </c>
    </row>
    <row r="202" spans="1:17">
      <c r="A202" s="1" t="s">
        <v>179</v>
      </c>
      <c r="B202" s="4">
        <v>0.48612110537725806</v>
      </c>
      <c r="C202" s="4">
        <v>0</v>
      </c>
      <c r="D202" s="4">
        <v>2.0854846313949613</v>
      </c>
      <c r="E202" s="4">
        <v>1.2036199095022593</v>
      </c>
      <c r="F202" s="4">
        <v>1.4858982266939891</v>
      </c>
      <c r="G202" s="4">
        <v>0</v>
      </c>
      <c r="H202" s="4">
        <v>0</v>
      </c>
      <c r="I202" s="4">
        <v>0</v>
      </c>
      <c r="J202" s="4">
        <v>0</v>
      </c>
      <c r="K202" s="4">
        <v>0.37972906843089571</v>
      </c>
      <c r="L202" s="4">
        <v>1.8410335183343614</v>
      </c>
      <c r="M202" s="4">
        <v>0.61084849988802836</v>
      </c>
      <c r="N202" s="4">
        <v>0.69727461470016217</v>
      </c>
      <c r="O202" s="4">
        <v>0</v>
      </c>
      <c r="P202" s="4">
        <v>0</v>
      </c>
      <c r="Q202" s="4">
        <v>0</v>
      </c>
    </row>
    <row r="203" spans="1:17">
      <c r="A203" s="1" t="s">
        <v>180</v>
      </c>
      <c r="B203" s="4">
        <v>0.65745138217845289</v>
      </c>
      <c r="C203" s="4">
        <v>0.67640602929766447</v>
      </c>
      <c r="D203" s="4">
        <v>0</v>
      </c>
      <c r="E203" s="4">
        <v>0</v>
      </c>
      <c r="F203" s="4">
        <v>0</v>
      </c>
      <c r="G203" s="4">
        <v>3.9025866429714702</v>
      </c>
      <c r="H203" s="4">
        <v>1.2204458865778336</v>
      </c>
      <c r="I203" s="4">
        <v>0.54029270630897219</v>
      </c>
      <c r="J203" s="4">
        <v>0</v>
      </c>
      <c r="K203" s="4">
        <v>1.0953723127814281</v>
      </c>
      <c r="L203" s="4">
        <v>0.55304725123781173</v>
      </c>
      <c r="M203" s="4">
        <v>0</v>
      </c>
      <c r="N203" s="4">
        <v>0</v>
      </c>
      <c r="O203" s="4">
        <v>0.86512580964453767</v>
      </c>
      <c r="P203" s="4">
        <v>0.27814198387191691</v>
      </c>
      <c r="Q203" s="4">
        <v>0</v>
      </c>
    </row>
    <row r="204" spans="1:17">
      <c r="A204" s="1" t="s">
        <v>181</v>
      </c>
      <c r="B204" s="4">
        <v>4.0025037064449851</v>
      </c>
      <c r="C204" s="4">
        <v>3.8485513637539244</v>
      </c>
      <c r="D204" s="4">
        <v>0.39718041005945032</v>
      </c>
      <c r="E204" s="4">
        <v>0.60653594771241892</v>
      </c>
      <c r="F204" s="4">
        <v>7.0773060605457614</v>
      </c>
      <c r="G204" s="4">
        <v>0.70195529856093231</v>
      </c>
      <c r="H204" s="4">
        <v>0.25794338006088557</v>
      </c>
      <c r="I204" s="4">
        <v>14.174217044489437</v>
      </c>
      <c r="J204" s="4">
        <v>1.0448868219740282</v>
      </c>
      <c r="K204" s="4">
        <v>5.5493173601811812</v>
      </c>
      <c r="L204" s="4">
        <v>1.1677782274504571</v>
      </c>
      <c r="M204" s="4">
        <v>0.72297105089546765</v>
      </c>
      <c r="N204" s="4">
        <v>3.6961870969868054</v>
      </c>
      <c r="O204" s="4">
        <v>11.108062583569254</v>
      </c>
      <c r="P204" s="4">
        <v>3.3259415832644317</v>
      </c>
      <c r="Q204" s="4">
        <v>14.121702706627861</v>
      </c>
    </row>
    <row r="205" spans="1:17">
      <c r="A205" s="1" t="s">
        <v>182</v>
      </c>
      <c r="B205" s="4">
        <v>3.845108292156957</v>
      </c>
      <c r="C205" s="4">
        <v>11.370252723860551</v>
      </c>
      <c r="D205" s="4">
        <v>4.400492163333829</v>
      </c>
      <c r="E205" s="4">
        <v>15.225138260432381</v>
      </c>
      <c r="F205" s="4">
        <v>10.835273335853682</v>
      </c>
      <c r="G205" s="4">
        <v>8.9402878135397881</v>
      </c>
      <c r="H205" s="4">
        <v>17.748874346026902</v>
      </c>
      <c r="I205" s="4">
        <v>20.654082414175797</v>
      </c>
      <c r="J205" s="4">
        <v>9.4063274303544198</v>
      </c>
      <c r="K205" s="4">
        <v>11.459016953138926</v>
      </c>
      <c r="L205" s="4">
        <v>12.39301258799334</v>
      </c>
      <c r="M205" s="4">
        <v>4.8312563172962237</v>
      </c>
      <c r="N205" s="4">
        <v>16.291344896905528</v>
      </c>
      <c r="O205" s="4">
        <v>21.30619757931472</v>
      </c>
      <c r="P205" s="4">
        <v>9.209474816734188</v>
      </c>
      <c r="Q205" s="4">
        <v>7.4457107477814217</v>
      </c>
    </row>
    <row r="206" spans="1:17">
      <c r="A206" s="1" t="s">
        <v>183</v>
      </c>
      <c r="B206" s="4">
        <v>0.95168257753837271</v>
      </c>
      <c r="C206" s="4">
        <v>6.3177649422733833</v>
      </c>
      <c r="D206" s="4">
        <v>0.88842381242597357</v>
      </c>
      <c r="E206" s="4">
        <v>0.35535444947209671</v>
      </c>
      <c r="F206" s="4">
        <v>0</v>
      </c>
      <c r="G206" s="4">
        <v>0.93366581765479839</v>
      </c>
      <c r="H206" s="4">
        <v>0.42838653225659507</v>
      </c>
      <c r="I206" s="4">
        <v>0.6794037502670206</v>
      </c>
      <c r="J206" s="4">
        <v>2.054041762989351</v>
      </c>
      <c r="K206" s="4">
        <v>1.1408942790268894</v>
      </c>
      <c r="L206" s="4">
        <v>0.38018237319857168</v>
      </c>
      <c r="M206" s="4">
        <v>3.6041120680785168</v>
      </c>
      <c r="N206" s="4">
        <v>4.7669526435468415</v>
      </c>
      <c r="O206" s="4">
        <v>0.39835379512737207</v>
      </c>
      <c r="P206" s="4">
        <v>5.7233594293246046</v>
      </c>
      <c r="Q206" s="4">
        <v>0.914566565005694</v>
      </c>
    </row>
    <row r="207" spans="1:17">
      <c r="A207" s="1" t="s">
        <v>184</v>
      </c>
      <c r="B207" s="4">
        <v>0.43723486639664988</v>
      </c>
      <c r="C207" s="4">
        <v>0</v>
      </c>
      <c r="D207" s="4">
        <v>1.233168128974389</v>
      </c>
      <c r="E207" s="4">
        <v>0.35656108597285074</v>
      </c>
      <c r="F207" s="4">
        <v>0.99089359500706287</v>
      </c>
      <c r="G207" s="4">
        <v>1.0382470698706607</v>
      </c>
      <c r="H207" s="4">
        <v>0.29895911187268787</v>
      </c>
      <c r="I207" s="4">
        <v>1.0962158669952526</v>
      </c>
      <c r="J207" s="4">
        <v>2.5053823401494646</v>
      </c>
      <c r="K207" s="4">
        <v>0</v>
      </c>
      <c r="L207" s="4">
        <v>0</v>
      </c>
      <c r="M207" s="4">
        <v>0</v>
      </c>
      <c r="N207" s="4">
        <v>2.9626618918414152</v>
      </c>
      <c r="O207" s="4">
        <v>0.88179623873443602</v>
      </c>
      <c r="P207" s="4">
        <v>2.7198411407972753</v>
      </c>
      <c r="Q207" s="4">
        <v>0</v>
      </c>
    </row>
    <row r="208" spans="1:17">
      <c r="A208" s="1" t="s">
        <v>185</v>
      </c>
      <c r="B208" s="4">
        <v>0</v>
      </c>
      <c r="C208" s="4">
        <v>0</v>
      </c>
      <c r="D208" s="4">
        <v>0</v>
      </c>
      <c r="E208" s="4">
        <v>0</v>
      </c>
      <c r="F208" s="4">
        <v>0</v>
      </c>
      <c r="G208" s="4">
        <v>0</v>
      </c>
      <c r="H208" s="4">
        <v>0</v>
      </c>
      <c r="I208" s="4">
        <v>0</v>
      </c>
      <c r="J208" s="4">
        <v>0.67926666630573818</v>
      </c>
      <c r="K208" s="4">
        <v>0</v>
      </c>
      <c r="L208" s="4">
        <v>0</v>
      </c>
      <c r="M208" s="4">
        <v>0</v>
      </c>
      <c r="N208" s="4">
        <v>0</v>
      </c>
      <c r="O208" s="4">
        <v>0</v>
      </c>
      <c r="P208" s="4">
        <v>0</v>
      </c>
      <c r="Q208" s="4">
        <v>0</v>
      </c>
    </row>
    <row r="209" spans="1:17">
      <c r="A209" s="1" t="s">
        <v>186</v>
      </c>
      <c r="B209" s="4">
        <v>0.76458991527146725</v>
      </c>
      <c r="C209" s="4">
        <v>18.068661843405344</v>
      </c>
      <c r="D209" s="4">
        <v>2.7404758345503257</v>
      </c>
      <c r="E209" s="4">
        <v>0.8913021618903979</v>
      </c>
      <c r="F209" s="4">
        <v>1.0967923080834578</v>
      </c>
      <c r="G209" s="4">
        <v>0</v>
      </c>
      <c r="H209" s="4">
        <v>4.4119255518894587</v>
      </c>
      <c r="I209" s="4">
        <v>2.56547857846228</v>
      </c>
      <c r="J209" s="4">
        <v>2.3770724039795916</v>
      </c>
      <c r="K209" s="4">
        <v>0.88103972170904643</v>
      </c>
      <c r="L209" s="4">
        <v>1.5524740439398728</v>
      </c>
      <c r="M209" s="4">
        <v>3.1483588647932126</v>
      </c>
      <c r="N209" s="4">
        <v>2.1895905880285085</v>
      </c>
      <c r="O209" s="4">
        <v>0.4362095611856841</v>
      </c>
      <c r="P209" s="4">
        <v>10.446583939030175</v>
      </c>
      <c r="Q209" s="4">
        <v>0.96425049875025737</v>
      </c>
    </row>
    <row r="210" spans="1:17">
      <c r="A210" s="1" t="s">
        <v>187</v>
      </c>
      <c r="B210" s="4">
        <v>0.90142569634335501</v>
      </c>
      <c r="C210" s="4">
        <v>0</v>
      </c>
      <c r="D210" s="4">
        <v>0.56805767970286158</v>
      </c>
      <c r="E210" s="4">
        <v>0.20894922071392716</v>
      </c>
      <c r="F210" s="4">
        <v>0.6734185386861925</v>
      </c>
      <c r="G210" s="4">
        <v>0.26968612273537135</v>
      </c>
      <c r="H210" s="4">
        <v>0.25475326758663436</v>
      </c>
      <c r="I210" s="4">
        <v>0</v>
      </c>
      <c r="J210" s="4">
        <v>1.165256340153072</v>
      </c>
      <c r="K210" s="4">
        <v>1.3360697093043155</v>
      </c>
      <c r="L210" s="4">
        <v>0.79511825973662587</v>
      </c>
      <c r="M210" s="4">
        <v>0</v>
      </c>
      <c r="N210" s="4">
        <v>0</v>
      </c>
      <c r="O210" s="4">
        <v>0</v>
      </c>
      <c r="P210" s="4">
        <v>0</v>
      </c>
      <c r="Q210" s="4">
        <v>0</v>
      </c>
    </row>
    <row r="211" spans="1:17">
      <c r="A211" s="1" t="s">
        <v>188</v>
      </c>
      <c r="B211" s="4">
        <v>0</v>
      </c>
      <c r="C211" s="4">
        <v>0</v>
      </c>
      <c r="D211" s="4">
        <v>0</v>
      </c>
      <c r="E211" s="4">
        <v>0.24474610356963297</v>
      </c>
      <c r="F211" s="4">
        <v>0</v>
      </c>
      <c r="G211" s="4">
        <v>0</v>
      </c>
      <c r="H211" s="4">
        <v>0</v>
      </c>
      <c r="I211" s="4">
        <v>0</v>
      </c>
      <c r="J211" s="4">
        <v>0.19219420818693217</v>
      </c>
      <c r="K211" s="4">
        <v>0</v>
      </c>
      <c r="L211" s="4">
        <v>0</v>
      </c>
      <c r="M211" s="4">
        <v>0</v>
      </c>
      <c r="N211" s="4">
        <v>0</v>
      </c>
      <c r="O211" s="4">
        <v>0.24762533210620488</v>
      </c>
      <c r="P211" s="4">
        <v>0</v>
      </c>
      <c r="Q211" s="4">
        <v>0</v>
      </c>
    </row>
    <row r="212" spans="1:17">
      <c r="A212" s="1" t="s">
        <v>189</v>
      </c>
      <c r="B212" s="4">
        <v>0</v>
      </c>
      <c r="C212" s="4">
        <v>0</v>
      </c>
      <c r="D212" s="4">
        <v>0</v>
      </c>
      <c r="E212" s="4">
        <v>0</v>
      </c>
      <c r="F212" s="4">
        <v>0.27414280629378834</v>
      </c>
      <c r="G212" s="4">
        <v>0.27858665483884826</v>
      </c>
      <c r="H212" s="4">
        <v>0</v>
      </c>
      <c r="I212" s="4">
        <v>0</v>
      </c>
      <c r="J212" s="4">
        <v>10.235740182304779</v>
      </c>
      <c r="K212" s="4">
        <v>0.31523961624982422</v>
      </c>
      <c r="L212" s="4">
        <v>0</v>
      </c>
      <c r="M212" s="4">
        <v>0</v>
      </c>
      <c r="N212" s="4">
        <v>0</v>
      </c>
      <c r="O212" s="4">
        <v>0</v>
      </c>
      <c r="P212" s="4">
        <v>0</v>
      </c>
      <c r="Q212" s="4">
        <v>0</v>
      </c>
    </row>
    <row r="213" spans="1:17">
      <c r="A213" s="1" t="s">
        <v>190</v>
      </c>
      <c r="B213" s="4">
        <v>0.19988532293472744</v>
      </c>
      <c r="C213" s="4">
        <v>0</v>
      </c>
      <c r="D213" s="4">
        <v>0</v>
      </c>
      <c r="E213" s="4">
        <v>0</v>
      </c>
      <c r="F213" s="4">
        <v>0</v>
      </c>
      <c r="G213" s="4">
        <v>0.39770544282372372</v>
      </c>
      <c r="H213" s="4">
        <v>0</v>
      </c>
      <c r="I213" s="4">
        <v>0</v>
      </c>
      <c r="J213" s="4">
        <v>0</v>
      </c>
      <c r="K213" s="4">
        <v>0</v>
      </c>
      <c r="L213" s="4">
        <v>0.39402359929048714</v>
      </c>
      <c r="M213" s="4">
        <v>0</v>
      </c>
      <c r="N213" s="4">
        <v>0</v>
      </c>
      <c r="O213" s="4">
        <v>0</v>
      </c>
      <c r="P213" s="4">
        <v>0</v>
      </c>
      <c r="Q213" s="4">
        <v>0</v>
      </c>
    </row>
    <row r="214" spans="1:17">
      <c r="A214" s="1" t="s">
        <v>191</v>
      </c>
      <c r="B214" s="4">
        <v>0</v>
      </c>
      <c r="C214" s="4">
        <v>0</v>
      </c>
      <c r="D214" s="4">
        <v>0</v>
      </c>
      <c r="E214" s="4">
        <v>0</v>
      </c>
      <c r="F214" s="4">
        <v>0</v>
      </c>
      <c r="G214" s="4">
        <v>0</v>
      </c>
      <c r="H214" s="4">
        <v>0</v>
      </c>
      <c r="I214" s="4">
        <v>0.26728076985197918</v>
      </c>
      <c r="J214" s="4">
        <v>0</v>
      </c>
      <c r="K214" s="4">
        <v>0</v>
      </c>
      <c r="L214" s="4">
        <v>0</v>
      </c>
      <c r="M214" s="4">
        <v>0</v>
      </c>
      <c r="N214" s="4">
        <v>0</v>
      </c>
      <c r="O214" s="4">
        <v>0</v>
      </c>
      <c r="P214" s="4">
        <v>0</v>
      </c>
      <c r="Q214" s="4">
        <v>0</v>
      </c>
    </row>
    <row r="215" spans="1:17">
      <c r="A215" s="1" t="s">
        <v>192</v>
      </c>
      <c r="B215" s="4">
        <v>0</v>
      </c>
      <c r="C215" s="4">
        <v>0</v>
      </c>
      <c r="D215" s="4">
        <v>0.45122638363441919</v>
      </c>
      <c r="E215" s="4">
        <v>0.67973856209150363</v>
      </c>
      <c r="F215" s="4">
        <v>0.31636964177936394</v>
      </c>
      <c r="G215" s="4">
        <v>0</v>
      </c>
      <c r="H215" s="4">
        <v>0.25019596405198946</v>
      </c>
      <c r="I215" s="4">
        <v>0.32667649648575314</v>
      </c>
      <c r="J215" s="4">
        <v>0.64299339321130367</v>
      </c>
      <c r="K215" s="4">
        <v>0</v>
      </c>
      <c r="L215" s="4">
        <v>0.3669429395454355</v>
      </c>
      <c r="M215" s="4">
        <v>0</v>
      </c>
      <c r="N215" s="4">
        <v>0</v>
      </c>
      <c r="O215" s="4">
        <v>0</v>
      </c>
      <c r="P215" s="4">
        <v>0.31827192184348663</v>
      </c>
      <c r="Q215" s="4">
        <v>0</v>
      </c>
    </row>
    <row r="216" spans="1:17">
      <c r="A216" s="1" t="s">
        <v>193</v>
      </c>
      <c r="B216" s="4">
        <v>0</v>
      </c>
      <c r="C216" s="4">
        <v>0</v>
      </c>
      <c r="D216" s="4">
        <v>0.69477823902119273</v>
      </c>
      <c r="E216" s="4">
        <v>0</v>
      </c>
      <c r="F216" s="4">
        <v>0</v>
      </c>
      <c r="G216" s="4">
        <v>0.45007024003251683</v>
      </c>
      <c r="H216" s="4">
        <v>0</v>
      </c>
      <c r="I216" s="4">
        <v>0</v>
      </c>
      <c r="J216" s="4">
        <v>0</v>
      </c>
      <c r="K216" s="4">
        <v>1.1907787670375409</v>
      </c>
      <c r="L216" s="4">
        <v>0</v>
      </c>
      <c r="M216" s="4">
        <v>0.55758650534738363</v>
      </c>
      <c r="N216" s="4">
        <v>0</v>
      </c>
      <c r="O216" s="4">
        <v>0</v>
      </c>
      <c r="P216" s="4">
        <v>0</v>
      </c>
      <c r="Q216" s="4">
        <v>0</v>
      </c>
    </row>
    <row r="217" spans="1:17">
      <c r="A217" s="1" t="s">
        <v>194</v>
      </c>
      <c r="B217" s="4">
        <v>0</v>
      </c>
      <c r="C217" s="4">
        <v>0</v>
      </c>
      <c r="D217" s="4">
        <v>0</v>
      </c>
      <c r="E217" s="4">
        <v>0.44565108094519895</v>
      </c>
      <c r="F217" s="4">
        <v>0</v>
      </c>
      <c r="G217" s="4">
        <v>0.58120474635708597</v>
      </c>
      <c r="H217" s="4">
        <v>0.35273529358149408</v>
      </c>
      <c r="I217" s="4">
        <v>0.21934737642823271</v>
      </c>
      <c r="J217" s="4">
        <v>0.58217700996342026</v>
      </c>
      <c r="K217" s="4">
        <v>0</v>
      </c>
      <c r="L217" s="4">
        <v>0</v>
      </c>
      <c r="M217" s="4">
        <v>1.1219820724968399</v>
      </c>
      <c r="N217" s="4">
        <v>0</v>
      </c>
      <c r="O217" s="4">
        <v>0</v>
      </c>
      <c r="P217" s="4">
        <v>0</v>
      </c>
      <c r="Q217" s="4">
        <v>0</v>
      </c>
    </row>
    <row r="218" spans="1:17">
      <c r="A218" s="1" t="s">
        <v>195</v>
      </c>
      <c r="B218" s="4">
        <v>0</v>
      </c>
      <c r="C218" s="4">
        <v>0</v>
      </c>
      <c r="D218" s="4">
        <v>0</v>
      </c>
      <c r="E218" s="4">
        <v>0</v>
      </c>
      <c r="F218" s="4">
        <v>0</v>
      </c>
      <c r="G218" s="4">
        <v>0</v>
      </c>
      <c r="H218" s="4">
        <v>0</v>
      </c>
      <c r="I218" s="4">
        <v>0</v>
      </c>
      <c r="J218" s="4">
        <v>0.51540531322241956</v>
      </c>
      <c r="K218" s="4">
        <v>0</v>
      </c>
      <c r="L218" s="4">
        <v>0</v>
      </c>
      <c r="M218" s="4">
        <v>0</v>
      </c>
      <c r="N218" s="4">
        <v>0</v>
      </c>
      <c r="O218" s="4">
        <v>0</v>
      </c>
      <c r="P218" s="4">
        <v>0</v>
      </c>
      <c r="Q218" s="4">
        <v>0</v>
      </c>
    </row>
    <row r="219" spans="1:17">
      <c r="A219" s="1" t="s">
        <v>196</v>
      </c>
      <c r="B219" s="4">
        <v>0</v>
      </c>
      <c r="C219" s="4">
        <v>0</v>
      </c>
      <c r="D219" s="4">
        <v>0</v>
      </c>
      <c r="E219" s="4">
        <v>0.35233785822021163</v>
      </c>
      <c r="F219" s="4">
        <v>0.20516493890373796</v>
      </c>
      <c r="G219" s="4">
        <v>0</v>
      </c>
      <c r="H219" s="4">
        <v>0</v>
      </c>
      <c r="I219" s="4">
        <v>0</v>
      </c>
      <c r="J219" s="4">
        <v>0</v>
      </c>
      <c r="K219" s="4">
        <v>0</v>
      </c>
      <c r="L219" s="4">
        <v>0.91577764371179526</v>
      </c>
      <c r="M219" s="4">
        <v>0</v>
      </c>
      <c r="N219" s="4">
        <v>0</v>
      </c>
      <c r="O219" s="4">
        <v>0</v>
      </c>
      <c r="P219" s="4">
        <v>0</v>
      </c>
      <c r="Q219" s="4">
        <v>0</v>
      </c>
    </row>
    <row r="220" spans="1:17">
      <c r="A220" s="1" t="s">
        <v>197</v>
      </c>
      <c r="B220" s="4">
        <v>0</v>
      </c>
      <c r="C220" s="4">
        <v>0</v>
      </c>
      <c r="D220" s="4">
        <v>0.46456538987845342</v>
      </c>
      <c r="E220" s="4">
        <v>0</v>
      </c>
      <c r="F220" s="4">
        <v>0</v>
      </c>
      <c r="G220" s="4">
        <v>0.21939811635072232</v>
      </c>
      <c r="H220" s="4">
        <v>0</v>
      </c>
      <c r="I220" s="4">
        <v>0</v>
      </c>
      <c r="J220" s="4">
        <v>0</v>
      </c>
      <c r="K220" s="4">
        <v>0.31713636484338537</v>
      </c>
      <c r="L220" s="4">
        <v>0</v>
      </c>
      <c r="M220" s="4">
        <v>0</v>
      </c>
      <c r="N220" s="4">
        <v>0</v>
      </c>
      <c r="O220" s="4">
        <v>0</v>
      </c>
      <c r="P220" s="4">
        <v>0</v>
      </c>
      <c r="Q220" s="4">
        <v>0</v>
      </c>
    </row>
    <row r="221" spans="1:17">
      <c r="A221" s="1" t="s">
        <v>198</v>
      </c>
      <c r="B221" s="4">
        <v>0.83449266820635526</v>
      </c>
      <c r="C221" s="4">
        <v>0.67043774080386165</v>
      </c>
      <c r="D221" s="4">
        <v>0.62624334487080646</v>
      </c>
      <c r="E221" s="4">
        <v>0.20191050779286096</v>
      </c>
      <c r="F221" s="4">
        <v>3.1504314432955516</v>
      </c>
      <c r="G221" s="4">
        <v>0.9551754369048695</v>
      </c>
      <c r="H221" s="4">
        <v>0.81712452376178146</v>
      </c>
      <c r="I221" s="4">
        <v>0.93105406574169114</v>
      </c>
      <c r="J221" s="4">
        <v>0</v>
      </c>
      <c r="K221" s="4">
        <v>1.2294724383461886</v>
      </c>
      <c r="L221" s="4">
        <v>1.2968627055685367</v>
      </c>
      <c r="M221" s="4">
        <v>0.75883210971970827</v>
      </c>
      <c r="N221" s="4">
        <v>0.22601693891226188</v>
      </c>
      <c r="O221" s="4">
        <v>0.21567367635056517</v>
      </c>
      <c r="P221" s="4">
        <v>0</v>
      </c>
      <c r="Q221" s="4">
        <v>0.30230762763038227</v>
      </c>
    </row>
    <row r="222" spans="1:17">
      <c r="A222" s="1" t="s">
        <v>199</v>
      </c>
      <c r="B222" s="4">
        <v>0</v>
      </c>
      <c r="C222" s="4">
        <v>0</v>
      </c>
      <c r="D222" s="4">
        <v>0</v>
      </c>
      <c r="E222" s="4">
        <v>0</v>
      </c>
      <c r="F222" s="4">
        <v>0.34444717113364653</v>
      </c>
      <c r="G222" s="4">
        <v>0.87432893696494829</v>
      </c>
      <c r="H222" s="4">
        <v>0</v>
      </c>
      <c r="I222" s="4">
        <v>0</v>
      </c>
      <c r="J222" s="4">
        <v>0.23803207567940202</v>
      </c>
      <c r="K222" s="4">
        <v>0.4157672917085532</v>
      </c>
      <c r="L222" s="4">
        <v>0</v>
      </c>
      <c r="M222" s="4">
        <v>0</v>
      </c>
      <c r="N222" s="4">
        <v>0</v>
      </c>
      <c r="O222" s="4">
        <v>0</v>
      </c>
      <c r="P222" s="4">
        <v>0</v>
      </c>
      <c r="Q222" s="4">
        <v>0</v>
      </c>
    </row>
    <row r="223" spans="1:17">
      <c r="A223" s="1" t="s">
        <v>200</v>
      </c>
      <c r="B223" s="4">
        <v>0</v>
      </c>
      <c r="C223" s="4">
        <v>0</v>
      </c>
      <c r="D223" s="4">
        <v>0.54873911893563887</v>
      </c>
      <c r="E223" s="4">
        <v>0.2598290598290604</v>
      </c>
      <c r="F223" s="4">
        <v>0</v>
      </c>
      <c r="G223" s="4">
        <v>0</v>
      </c>
      <c r="H223" s="4">
        <v>0.90325756056656414</v>
      </c>
      <c r="I223" s="4">
        <v>0</v>
      </c>
      <c r="J223" s="4">
        <v>1.1935891952566868</v>
      </c>
      <c r="K223" s="4">
        <v>0</v>
      </c>
      <c r="L223" s="4">
        <v>0.37897878832101417</v>
      </c>
      <c r="M223" s="4">
        <v>0</v>
      </c>
      <c r="N223" s="4">
        <v>0</v>
      </c>
      <c r="O223" s="4">
        <v>0.23720631392501737</v>
      </c>
      <c r="P223" s="4">
        <v>0</v>
      </c>
      <c r="Q223" s="4">
        <v>0</v>
      </c>
    </row>
    <row r="224" spans="1:17">
      <c r="A224" s="1" t="s">
        <v>201</v>
      </c>
      <c r="B224" s="4">
        <v>0</v>
      </c>
      <c r="C224" s="4">
        <v>0.196290377129518</v>
      </c>
      <c r="D224" s="4">
        <v>0.45398617802973651</v>
      </c>
      <c r="E224" s="4">
        <v>0.50175967823026635</v>
      </c>
      <c r="F224" s="4">
        <v>0.2560140078130701</v>
      </c>
      <c r="G224" s="4">
        <v>0.62808088210206803</v>
      </c>
      <c r="H224" s="4">
        <v>0</v>
      </c>
      <c r="I224" s="4">
        <v>0</v>
      </c>
      <c r="J224" s="4">
        <v>0</v>
      </c>
      <c r="K224" s="4">
        <v>0.36057190763593067</v>
      </c>
      <c r="L224" s="4">
        <v>0.27998393214188472</v>
      </c>
      <c r="M224" s="4">
        <v>0</v>
      </c>
      <c r="N224" s="4">
        <v>0.37156855206353673</v>
      </c>
      <c r="O224" s="4">
        <v>0.22887109938006814</v>
      </c>
      <c r="P224" s="4">
        <v>0</v>
      </c>
      <c r="Q224" s="4">
        <v>0</v>
      </c>
    </row>
    <row r="225" spans="1:17">
      <c r="A225" s="1" t="s">
        <v>202</v>
      </c>
      <c r="B225" s="4">
        <v>0</v>
      </c>
      <c r="C225" s="4">
        <v>0</v>
      </c>
      <c r="D225" s="4">
        <v>0</v>
      </c>
      <c r="E225" s="4">
        <v>0</v>
      </c>
      <c r="F225" s="4">
        <v>0</v>
      </c>
      <c r="G225" s="4">
        <v>0.30513990894755605</v>
      </c>
      <c r="H225" s="4">
        <v>0</v>
      </c>
      <c r="I225" s="4">
        <v>0</v>
      </c>
      <c r="J225" s="4">
        <v>0</v>
      </c>
      <c r="K225" s="4">
        <v>0</v>
      </c>
      <c r="L225" s="4">
        <v>0</v>
      </c>
      <c r="M225" s="4">
        <v>0</v>
      </c>
      <c r="N225" s="4">
        <v>0</v>
      </c>
      <c r="O225" s="4">
        <v>0</v>
      </c>
      <c r="P225" s="4">
        <v>0</v>
      </c>
      <c r="Q225" s="4">
        <v>0</v>
      </c>
    </row>
    <row r="226" spans="1:17">
      <c r="A226" s="1" t="s">
        <v>203</v>
      </c>
      <c r="B226" s="4">
        <v>0</v>
      </c>
      <c r="C226" s="4">
        <v>0</v>
      </c>
      <c r="D226" s="4">
        <v>1.8991985097110273</v>
      </c>
      <c r="E226" s="4">
        <v>0</v>
      </c>
      <c r="F226" s="4">
        <v>0</v>
      </c>
      <c r="G226" s="4">
        <v>0</v>
      </c>
      <c r="H226" s="4">
        <v>0</v>
      </c>
      <c r="I226" s="4">
        <v>0.35012217805171597</v>
      </c>
      <c r="J226" s="4">
        <v>0</v>
      </c>
      <c r="K226" s="4">
        <v>0.36853825172888666</v>
      </c>
      <c r="L226" s="4">
        <v>0.65821047991442461</v>
      </c>
      <c r="M226" s="4">
        <v>0</v>
      </c>
      <c r="N226" s="4">
        <v>0.24990937352388612</v>
      </c>
      <c r="O226" s="4">
        <v>0</v>
      </c>
      <c r="P226" s="4">
        <v>0.21344975627981674</v>
      </c>
      <c r="Q226" s="4">
        <v>0</v>
      </c>
    </row>
    <row r="227" spans="1:17">
      <c r="A227" s="1" t="s">
        <v>204</v>
      </c>
      <c r="B227" s="4">
        <v>0</v>
      </c>
      <c r="C227" s="4">
        <v>0</v>
      </c>
      <c r="D227" s="4">
        <v>0</v>
      </c>
      <c r="E227" s="4">
        <v>0.50115635997988917</v>
      </c>
      <c r="F227" s="4">
        <v>0.27148981139417078</v>
      </c>
      <c r="G227" s="4">
        <v>0.47380499230845707</v>
      </c>
      <c r="H227" s="4">
        <v>0.7305357566035332</v>
      </c>
      <c r="I227" s="4">
        <v>0.48558611598839224</v>
      </c>
      <c r="J227" s="4">
        <v>0</v>
      </c>
      <c r="K227" s="4">
        <v>0.30708359729751256</v>
      </c>
      <c r="L227" s="4">
        <v>0.34964140693054224</v>
      </c>
      <c r="M227" s="4">
        <v>0</v>
      </c>
      <c r="N227" s="4">
        <v>0</v>
      </c>
      <c r="O227" s="4">
        <v>0.21879938180492114</v>
      </c>
      <c r="P227" s="4">
        <v>0</v>
      </c>
      <c r="Q227" s="4">
        <v>0</v>
      </c>
    </row>
    <row r="228" spans="1:17">
      <c r="A228" s="1" t="s">
        <v>205</v>
      </c>
      <c r="B228" s="4">
        <v>0</v>
      </c>
      <c r="C228" s="4">
        <v>0</v>
      </c>
      <c r="D228" s="4">
        <v>0.27505950806664875</v>
      </c>
      <c r="E228" s="4">
        <v>0.32176973353443994</v>
      </c>
      <c r="F228" s="4">
        <v>0</v>
      </c>
      <c r="G228" s="4">
        <v>0</v>
      </c>
      <c r="H228" s="4">
        <v>0.23606832309459183</v>
      </c>
      <c r="I228" s="4">
        <v>0</v>
      </c>
      <c r="J228" s="4">
        <v>0</v>
      </c>
      <c r="K228" s="4">
        <v>0</v>
      </c>
      <c r="L228" s="4">
        <v>0</v>
      </c>
      <c r="M228" s="4">
        <v>0</v>
      </c>
      <c r="N228" s="4">
        <v>0</v>
      </c>
      <c r="O228" s="4">
        <v>0</v>
      </c>
      <c r="P228" s="4">
        <v>0</v>
      </c>
      <c r="Q228" s="4">
        <v>0.20676160119852882</v>
      </c>
    </row>
    <row r="229" spans="1:17">
      <c r="A229" s="1" t="s">
        <v>206</v>
      </c>
      <c r="B229" s="4">
        <v>0</v>
      </c>
      <c r="C229" s="4">
        <v>0</v>
      </c>
      <c r="D229" s="4">
        <v>0</v>
      </c>
      <c r="E229" s="4">
        <v>0</v>
      </c>
      <c r="F229" s="4">
        <v>0</v>
      </c>
      <c r="G229" s="4">
        <v>0</v>
      </c>
      <c r="H229" s="4">
        <v>0</v>
      </c>
      <c r="I229" s="4">
        <v>0</v>
      </c>
      <c r="J229" s="4">
        <v>0</v>
      </c>
      <c r="K229" s="4">
        <v>0</v>
      </c>
      <c r="L229" s="4">
        <v>0.46428286651792405</v>
      </c>
      <c r="M229" s="4">
        <v>0</v>
      </c>
      <c r="N229" s="4">
        <v>0</v>
      </c>
      <c r="O229" s="4">
        <v>0</v>
      </c>
      <c r="P229" s="4">
        <v>0</v>
      </c>
      <c r="Q229" s="4">
        <v>0</v>
      </c>
    </row>
    <row r="230" spans="1:17">
      <c r="A230" s="1" t="s">
        <v>207</v>
      </c>
      <c r="B230" s="4">
        <v>0</v>
      </c>
      <c r="C230" s="4">
        <v>0</v>
      </c>
      <c r="D230" s="4">
        <v>0.60991456136517808</v>
      </c>
      <c r="E230" s="4">
        <v>0</v>
      </c>
      <c r="F230" s="4">
        <v>0</v>
      </c>
      <c r="G230" s="4">
        <v>0</v>
      </c>
      <c r="H230" s="4">
        <v>0</v>
      </c>
      <c r="I230" s="4">
        <v>0</v>
      </c>
      <c r="J230" s="4">
        <v>0</v>
      </c>
      <c r="K230" s="4">
        <v>0</v>
      </c>
      <c r="L230" s="4">
        <v>0</v>
      </c>
      <c r="M230" s="4">
        <v>0</v>
      </c>
      <c r="N230" s="4">
        <v>0</v>
      </c>
      <c r="O230" s="4">
        <v>0</v>
      </c>
      <c r="P230" s="4">
        <v>0</v>
      </c>
      <c r="Q230" s="4">
        <v>0</v>
      </c>
    </row>
    <row r="231" spans="1:17">
      <c r="A231" s="1" t="s">
        <v>208</v>
      </c>
      <c r="B231" s="4">
        <v>0</v>
      </c>
      <c r="C231" s="4">
        <v>0.22712653434749974</v>
      </c>
      <c r="D231" s="4">
        <v>0</v>
      </c>
      <c r="E231" s="4">
        <v>0</v>
      </c>
      <c r="F231" s="4">
        <v>0.20870226543656167</v>
      </c>
      <c r="G231" s="4">
        <v>0</v>
      </c>
      <c r="H231" s="4">
        <v>0</v>
      </c>
      <c r="I231" s="4">
        <v>0</v>
      </c>
      <c r="J231" s="4">
        <v>0</v>
      </c>
      <c r="K231" s="4">
        <v>0</v>
      </c>
      <c r="L231" s="4">
        <v>0</v>
      </c>
      <c r="M231" s="4">
        <v>0</v>
      </c>
      <c r="N231" s="4">
        <v>0</v>
      </c>
      <c r="O231" s="4">
        <v>0</v>
      </c>
      <c r="P231" s="4">
        <v>0</v>
      </c>
      <c r="Q231" s="4">
        <v>0</v>
      </c>
    </row>
    <row r="232" spans="1:17">
      <c r="A232" s="1" t="s">
        <v>209</v>
      </c>
      <c r="B232" s="4">
        <v>0</v>
      </c>
      <c r="C232" s="4">
        <v>0.21552152894288318</v>
      </c>
      <c r="D232" s="4">
        <v>0</v>
      </c>
      <c r="E232" s="4">
        <v>0</v>
      </c>
      <c r="F232" s="4">
        <v>0</v>
      </c>
      <c r="G232" s="4">
        <v>2.3583443230181085</v>
      </c>
      <c r="H232" s="4">
        <v>0</v>
      </c>
      <c r="I232" s="4">
        <v>0</v>
      </c>
      <c r="J232" s="4">
        <v>0</v>
      </c>
      <c r="K232" s="4">
        <v>0</v>
      </c>
      <c r="L232" s="4">
        <v>0</v>
      </c>
      <c r="M232" s="4">
        <v>0</v>
      </c>
      <c r="N232" s="4">
        <v>0</v>
      </c>
      <c r="O232" s="4">
        <v>0</v>
      </c>
      <c r="P232" s="4">
        <v>0</v>
      </c>
      <c r="Q232" s="4">
        <v>1.030368349041098</v>
      </c>
    </row>
    <row r="233" spans="1:17">
      <c r="A233" s="1" t="s">
        <v>210</v>
      </c>
      <c r="B233" s="4">
        <v>0</v>
      </c>
      <c r="C233" s="4">
        <v>0</v>
      </c>
      <c r="D233" s="4">
        <v>0</v>
      </c>
      <c r="E233" s="4">
        <v>0</v>
      </c>
      <c r="F233" s="4">
        <v>0</v>
      </c>
      <c r="G233" s="4">
        <v>0.36225165661153796</v>
      </c>
      <c r="H233" s="4">
        <v>0</v>
      </c>
      <c r="I233" s="4">
        <v>0.24487711857783712</v>
      </c>
      <c r="J233" s="4">
        <v>0</v>
      </c>
      <c r="K233" s="4">
        <v>0</v>
      </c>
      <c r="L233" s="4">
        <v>0</v>
      </c>
      <c r="M233" s="4">
        <v>0</v>
      </c>
      <c r="N233" s="4">
        <v>0</v>
      </c>
      <c r="O233" s="4">
        <v>0</v>
      </c>
      <c r="P233" s="4">
        <v>0</v>
      </c>
      <c r="Q233" s="4">
        <v>0</v>
      </c>
    </row>
    <row r="234" spans="1:17">
      <c r="A234" s="1" t="s">
        <v>211</v>
      </c>
      <c r="B234" s="4">
        <v>0</v>
      </c>
      <c r="C234" s="4">
        <v>0</v>
      </c>
      <c r="D234" s="4">
        <v>0</v>
      </c>
      <c r="E234" s="4">
        <v>0</v>
      </c>
      <c r="F234" s="4">
        <v>0</v>
      </c>
      <c r="G234" s="4">
        <v>0</v>
      </c>
      <c r="H234" s="4">
        <v>0</v>
      </c>
      <c r="I234" s="4">
        <v>0</v>
      </c>
      <c r="J234" s="4">
        <v>0</v>
      </c>
      <c r="K234" s="4">
        <v>0</v>
      </c>
      <c r="L234" s="4">
        <v>0</v>
      </c>
      <c r="M234" s="4">
        <v>0</v>
      </c>
      <c r="N234" s="4">
        <v>0</v>
      </c>
      <c r="O234" s="4">
        <v>0</v>
      </c>
      <c r="P234" s="4">
        <v>0</v>
      </c>
      <c r="Q234" s="4">
        <v>0.21440528331307795</v>
      </c>
    </row>
    <row r="235" spans="1:17">
      <c r="A235" s="1" t="s">
        <v>212</v>
      </c>
      <c r="B235" s="4">
        <v>0</v>
      </c>
      <c r="C235" s="4">
        <v>0</v>
      </c>
      <c r="D235" s="4">
        <v>0</v>
      </c>
      <c r="E235" s="4">
        <v>0</v>
      </c>
      <c r="F235" s="4">
        <v>0.21533475268560462</v>
      </c>
      <c r="G235" s="4">
        <v>0</v>
      </c>
      <c r="H235" s="4">
        <v>0.32402428131323285</v>
      </c>
      <c r="I235" s="4">
        <v>0</v>
      </c>
      <c r="J235" s="4">
        <v>0</v>
      </c>
      <c r="K235" s="4">
        <v>0</v>
      </c>
      <c r="L235" s="4">
        <v>0</v>
      </c>
      <c r="M235" s="4">
        <v>0</v>
      </c>
      <c r="N235" s="4">
        <v>0</v>
      </c>
      <c r="O235" s="4">
        <v>0.48101133936478718</v>
      </c>
      <c r="P235" s="4">
        <v>0.19961184663444764</v>
      </c>
      <c r="Q235" s="4">
        <v>0</v>
      </c>
    </row>
    <row r="236" spans="1:17">
      <c r="A236" s="1" t="s">
        <v>213</v>
      </c>
      <c r="B236" s="4">
        <v>0</v>
      </c>
      <c r="C236" s="4">
        <v>0</v>
      </c>
      <c r="D236" s="4">
        <v>0</v>
      </c>
      <c r="E236" s="4">
        <v>0</v>
      </c>
      <c r="F236" s="4">
        <v>0</v>
      </c>
      <c r="G236" s="4">
        <v>0</v>
      </c>
      <c r="H236" s="4">
        <v>0</v>
      </c>
      <c r="I236" s="4">
        <v>0</v>
      </c>
      <c r="J236" s="4">
        <v>0</v>
      </c>
      <c r="K236" s="4">
        <v>0</v>
      </c>
      <c r="L236" s="4">
        <v>0</v>
      </c>
      <c r="M236" s="4">
        <v>0.36390652519958144</v>
      </c>
      <c r="N236" s="4">
        <v>0</v>
      </c>
      <c r="O236" s="4">
        <v>0</v>
      </c>
      <c r="P236" s="4">
        <v>0</v>
      </c>
      <c r="Q236" s="4">
        <v>0</v>
      </c>
    </row>
    <row r="237" spans="1:17">
      <c r="A237" s="1" t="s">
        <v>214</v>
      </c>
      <c r="B237" s="4">
        <v>0.25151284634415494</v>
      </c>
      <c r="C237" s="4">
        <v>0</v>
      </c>
      <c r="D237" s="4">
        <v>0</v>
      </c>
      <c r="E237" s="4">
        <v>0.22342885872297649</v>
      </c>
      <c r="F237" s="4">
        <v>0.39817031785089657</v>
      </c>
      <c r="G237" s="4">
        <v>0.57808956012086921</v>
      </c>
      <c r="H237" s="4">
        <v>0</v>
      </c>
      <c r="I237" s="4">
        <v>0.29906269375250721</v>
      </c>
      <c r="J237" s="4">
        <v>0</v>
      </c>
      <c r="K237" s="4">
        <v>0</v>
      </c>
      <c r="L237" s="4">
        <v>0</v>
      </c>
      <c r="M237" s="4">
        <v>0.27009278481548926</v>
      </c>
      <c r="N237" s="4">
        <v>0</v>
      </c>
      <c r="O237" s="4">
        <v>0</v>
      </c>
      <c r="P237" s="4">
        <v>0.36255323270866685</v>
      </c>
      <c r="Q237" s="4">
        <v>0</v>
      </c>
    </row>
    <row r="238" spans="1:17">
      <c r="A238" s="1" t="s">
        <v>215</v>
      </c>
      <c r="B238" s="4">
        <v>0</v>
      </c>
      <c r="C238" s="4">
        <v>0</v>
      </c>
      <c r="D238" s="4">
        <v>0.21549394570104513</v>
      </c>
      <c r="E238" s="4">
        <v>0</v>
      </c>
      <c r="F238" s="4">
        <v>0</v>
      </c>
      <c r="G238" s="4">
        <v>0</v>
      </c>
      <c r="H238" s="4">
        <v>0</v>
      </c>
      <c r="I238" s="4">
        <v>0.20944808865593689</v>
      </c>
      <c r="J238" s="4">
        <v>0.25355198357055364</v>
      </c>
      <c r="K238" s="4">
        <v>0</v>
      </c>
      <c r="L238" s="4">
        <v>0</v>
      </c>
      <c r="M238" s="4">
        <v>0</v>
      </c>
      <c r="N238" s="4">
        <v>0</v>
      </c>
      <c r="O238" s="4">
        <v>0</v>
      </c>
      <c r="P238" s="4">
        <v>0</v>
      </c>
      <c r="Q238" s="4">
        <v>0</v>
      </c>
    </row>
    <row r="239" spans="1:17">
      <c r="A239" s="1" t="s">
        <v>216</v>
      </c>
      <c r="B239" s="4">
        <v>0</v>
      </c>
      <c r="C239" s="4">
        <v>0</v>
      </c>
      <c r="D239" s="4">
        <v>0.23550245506709722</v>
      </c>
      <c r="E239" s="4">
        <v>0</v>
      </c>
      <c r="F239" s="4">
        <v>0</v>
      </c>
      <c r="G239" s="4">
        <v>0.24506131724908259</v>
      </c>
      <c r="H239" s="4">
        <v>0.25019596405198946</v>
      </c>
      <c r="I239" s="4">
        <v>0</v>
      </c>
      <c r="J239" s="4">
        <v>0</v>
      </c>
      <c r="K239" s="4">
        <v>0</v>
      </c>
      <c r="L239" s="4">
        <v>0</v>
      </c>
      <c r="M239" s="4">
        <v>0</v>
      </c>
      <c r="N239" s="4">
        <v>0</v>
      </c>
      <c r="O239" s="4">
        <v>0</v>
      </c>
      <c r="P239" s="4">
        <v>0</v>
      </c>
      <c r="Q239" s="4">
        <v>0.27058634685500693</v>
      </c>
    </row>
    <row r="240" spans="1:17">
      <c r="A240" s="1" t="s">
        <v>217</v>
      </c>
      <c r="B240" s="4">
        <v>0</v>
      </c>
      <c r="C240" s="4">
        <v>0.36472874128795607</v>
      </c>
      <c r="D240" s="4">
        <v>0</v>
      </c>
      <c r="E240" s="4">
        <v>0</v>
      </c>
      <c r="F240" s="4">
        <v>0</v>
      </c>
      <c r="G240" s="4">
        <v>0</v>
      </c>
      <c r="H240" s="4">
        <v>0</v>
      </c>
      <c r="I240" s="4">
        <v>0.52153616105620226</v>
      </c>
      <c r="J240" s="4">
        <v>0</v>
      </c>
      <c r="K240" s="4">
        <v>0</v>
      </c>
      <c r="L240" s="4">
        <v>0</v>
      </c>
      <c r="M240" s="4">
        <v>0</v>
      </c>
      <c r="N240" s="4">
        <v>0</v>
      </c>
      <c r="O240" s="4">
        <v>0</v>
      </c>
      <c r="P240" s="4">
        <v>0</v>
      </c>
      <c r="Q240" s="4">
        <v>0</v>
      </c>
    </row>
    <row r="241" spans="1:17">
      <c r="A241" s="1" t="s">
        <v>218</v>
      </c>
      <c r="B241" s="4">
        <v>0</v>
      </c>
      <c r="C241" s="4">
        <v>0.3110141448437303</v>
      </c>
      <c r="D241" s="4">
        <v>0</v>
      </c>
      <c r="E241" s="4">
        <v>0.35917546505781783</v>
      </c>
      <c r="F241" s="4">
        <v>0</v>
      </c>
      <c r="G241" s="4">
        <v>0</v>
      </c>
      <c r="H241" s="4">
        <v>0</v>
      </c>
      <c r="I241" s="4">
        <v>0.75234587069446157</v>
      </c>
      <c r="J241" s="4">
        <v>0</v>
      </c>
      <c r="K241" s="4">
        <v>0</v>
      </c>
      <c r="L241" s="4">
        <v>0</v>
      </c>
      <c r="M241" s="4">
        <v>0</v>
      </c>
      <c r="N241" s="4">
        <v>0</v>
      </c>
      <c r="O241" s="4">
        <v>0</v>
      </c>
      <c r="P241" s="4">
        <v>0</v>
      </c>
      <c r="Q241" s="4">
        <v>0</v>
      </c>
    </row>
    <row r="242" spans="1:17">
      <c r="A242" s="1" t="s">
        <v>219</v>
      </c>
      <c r="B242" s="4">
        <v>0</v>
      </c>
      <c r="C242" s="4">
        <v>0</v>
      </c>
      <c r="D242" s="4">
        <v>0</v>
      </c>
      <c r="E242" s="4">
        <v>0.30407239819004545</v>
      </c>
      <c r="F242" s="4">
        <v>0.24363336494818946</v>
      </c>
      <c r="G242" s="4">
        <v>0</v>
      </c>
      <c r="H242" s="4">
        <v>0</v>
      </c>
      <c r="I242" s="4">
        <v>0</v>
      </c>
      <c r="J242" s="4">
        <v>0</v>
      </c>
      <c r="K242" s="4">
        <v>0</v>
      </c>
      <c r="L242" s="4">
        <v>0</v>
      </c>
      <c r="M242" s="4">
        <v>0</v>
      </c>
      <c r="N242" s="4">
        <v>0</v>
      </c>
      <c r="O242" s="4">
        <v>0</v>
      </c>
      <c r="P242" s="4">
        <v>0</v>
      </c>
      <c r="Q242" s="4">
        <v>0</v>
      </c>
    </row>
    <row r="243" spans="1:17">
      <c r="A243" s="1" t="s">
        <v>220</v>
      </c>
      <c r="B243" s="4">
        <v>0</v>
      </c>
      <c r="C243" s="4">
        <v>0</v>
      </c>
      <c r="D243" s="4">
        <v>0</v>
      </c>
      <c r="E243" s="4">
        <v>0</v>
      </c>
      <c r="F243" s="4">
        <v>0</v>
      </c>
      <c r="G243" s="4">
        <v>0.24253949981976422</v>
      </c>
      <c r="H243" s="4">
        <v>0</v>
      </c>
      <c r="I243" s="4">
        <v>0</v>
      </c>
      <c r="J243" s="4">
        <v>0</v>
      </c>
      <c r="K243" s="4">
        <v>0</v>
      </c>
      <c r="L243" s="4">
        <v>0</v>
      </c>
      <c r="M243" s="4">
        <v>0</v>
      </c>
      <c r="N243" s="4">
        <v>0</v>
      </c>
      <c r="O243" s="4">
        <v>0</v>
      </c>
      <c r="P243" s="4">
        <v>0</v>
      </c>
      <c r="Q243" s="4">
        <v>0</v>
      </c>
    </row>
    <row r="244" spans="1:17">
      <c r="A244" s="1" t="s">
        <v>221</v>
      </c>
      <c r="B244" s="4">
        <v>0.20947981843559427</v>
      </c>
      <c r="C244" s="4">
        <v>0</v>
      </c>
      <c r="D244" s="4">
        <v>0.39465059853040962</v>
      </c>
      <c r="E244" s="4">
        <v>0.23187531422825569</v>
      </c>
      <c r="F244" s="4">
        <v>0</v>
      </c>
      <c r="G244" s="4">
        <v>0.59158870047780976</v>
      </c>
      <c r="H244" s="4">
        <v>0.28164135844103799</v>
      </c>
      <c r="I244" s="4">
        <v>0</v>
      </c>
      <c r="J244" s="4">
        <v>0</v>
      </c>
      <c r="K244" s="4">
        <v>0.30992872018785428</v>
      </c>
      <c r="L244" s="4">
        <v>0.77616179791509055</v>
      </c>
      <c r="M244" s="4">
        <v>0</v>
      </c>
      <c r="N244" s="4">
        <v>0</v>
      </c>
      <c r="O244" s="4">
        <v>0</v>
      </c>
      <c r="P244" s="4">
        <v>0</v>
      </c>
      <c r="Q244" s="4">
        <v>0</v>
      </c>
    </row>
    <row r="245" spans="1:17">
      <c r="A245" s="1" t="s">
        <v>222</v>
      </c>
      <c r="B245" s="4">
        <v>0</v>
      </c>
      <c r="C245" s="4">
        <v>0</v>
      </c>
      <c r="D245" s="4">
        <v>0</v>
      </c>
      <c r="E245" s="4">
        <v>0</v>
      </c>
      <c r="F245" s="4">
        <v>0</v>
      </c>
      <c r="G245" s="4">
        <v>0.20085534113514397</v>
      </c>
      <c r="H245" s="4">
        <v>0</v>
      </c>
      <c r="I245" s="4">
        <v>0</v>
      </c>
      <c r="J245" s="4">
        <v>0</v>
      </c>
      <c r="K245" s="4">
        <v>0</v>
      </c>
      <c r="L245" s="4">
        <v>0</v>
      </c>
      <c r="M245" s="4">
        <v>0</v>
      </c>
      <c r="N245" s="4">
        <v>0</v>
      </c>
      <c r="O245" s="4">
        <v>0</v>
      </c>
      <c r="P245" s="4">
        <v>0</v>
      </c>
      <c r="Q245" s="4">
        <v>0</v>
      </c>
    </row>
    <row r="246" spans="1:17">
      <c r="A246" s="1" t="s">
        <v>223</v>
      </c>
      <c r="B246" s="4">
        <v>0</v>
      </c>
      <c r="C246" s="4">
        <v>0</v>
      </c>
      <c r="D246" s="4">
        <v>0.21710382576498066</v>
      </c>
      <c r="E246" s="4">
        <v>0.6091503267973859</v>
      </c>
      <c r="F246" s="4">
        <v>0</v>
      </c>
      <c r="G246" s="4">
        <v>0</v>
      </c>
      <c r="H246" s="4">
        <v>0.28483147091528926</v>
      </c>
      <c r="I246" s="4">
        <v>0</v>
      </c>
      <c r="J246" s="4">
        <v>0</v>
      </c>
      <c r="K246" s="4">
        <v>0.26459642880174783</v>
      </c>
      <c r="L246" s="4">
        <v>0.46262793731128199</v>
      </c>
      <c r="M246" s="4">
        <v>0.49691019906670475</v>
      </c>
      <c r="N246" s="4">
        <v>0</v>
      </c>
      <c r="O246" s="4">
        <v>0</v>
      </c>
      <c r="P246" s="4">
        <v>0</v>
      </c>
      <c r="Q246" s="4">
        <v>0</v>
      </c>
    </row>
    <row r="247" spans="1:17">
      <c r="A247" s="1" t="s">
        <v>224</v>
      </c>
      <c r="B247" s="4">
        <v>0</v>
      </c>
      <c r="C247" s="4">
        <v>0</v>
      </c>
      <c r="D247" s="4">
        <v>0.47146487586674796</v>
      </c>
      <c r="E247" s="4">
        <v>0</v>
      </c>
      <c r="F247" s="4">
        <v>0</v>
      </c>
      <c r="G247" s="4">
        <v>0.2748780997957333</v>
      </c>
      <c r="H247" s="4">
        <v>0</v>
      </c>
      <c r="I247" s="4">
        <v>0.32823954192348376</v>
      </c>
      <c r="J247" s="4">
        <v>0</v>
      </c>
      <c r="K247" s="4">
        <v>0</v>
      </c>
      <c r="L247" s="4">
        <v>0</v>
      </c>
      <c r="M247" s="4">
        <v>0.21410716555401527</v>
      </c>
      <c r="N247" s="4">
        <v>0</v>
      </c>
      <c r="O247" s="4">
        <v>0</v>
      </c>
      <c r="P247" s="4">
        <v>0</v>
      </c>
      <c r="Q247" s="4">
        <v>0</v>
      </c>
    </row>
    <row r="248" spans="1:17">
      <c r="A248" s="1" t="s">
        <v>225</v>
      </c>
      <c r="B248" s="4">
        <v>0</v>
      </c>
      <c r="C248" s="4">
        <v>0.76593035670470866</v>
      </c>
      <c r="D248" s="4">
        <v>0.3417545392868227</v>
      </c>
      <c r="E248" s="4">
        <v>0.20372046254399198</v>
      </c>
      <c r="F248" s="4">
        <v>0.69663224405784352</v>
      </c>
      <c r="G248" s="4">
        <v>0</v>
      </c>
      <c r="H248" s="4">
        <v>0</v>
      </c>
      <c r="I248" s="4">
        <v>0</v>
      </c>
      <c r="J248" s="4">
        <v>0</v>
      </c>
      <c r="K248" s="4">
        <v>0</v>
      </c>
      <c r="L248" s="4">
        <v>0</v>
      </c>
      <c r="M248" s="4">
        <v>0.2399816004018859</v>
      </c>
      <c r="N248" s="4">
        <v>0.20487076115254904</v>
      </c>
      <c r="O248" s="4">
        <v>1.0346085053918446</v>
      </c>
      <c r="P248" s="4">
        <v>0.37223976946042536</v>
      </c>
      <c r="Q248" s="4">
        <v>0</v>
      </c>
    </row>
    <row r="249" spans="1:17">
      <c r="A249" s="1" t="s">
        <v>226</v>
      </c>
      <c r="B249" s="4">
        <v>0.49503027977092051</v>
      </c>
      <c r="C249" s="4">
        <v>0</v>
      </c>
      <c r="D249" s="4">
        <v>0</v>
      </c>
      <c r="E249" s="4">
        <v>0</v>
      </c>
      <c r="F249" s="4">
        <v>0</v>
      </c>
      <c r="G249" s="4">
        <v>0</v>
      </c>
      <c r="H249" s="4">
        <v>0</v>
      </c>
      <c r="I249" s="4">
        <v>0.72160597708575425</v>
      </c>
      <c r="J249" s="4">
        <v>0</v>
      </c>
      <c r="K249" s="4">
        <v>0</v>
      </c>
      <c r="L249" s="4">
        <v>0</v>
      </c>
      <c r="M249" s="4">
        <v>0</v>
      </c>
      <c r="N249" s="4">
        <v>0</v>
      </c>
      <c r="O249" s="4">
        <v>0</v>
      </c>
      <c r="P249" s="4">
        <v>0</v>
      </c>
      <c r="Q249" s="4">
        <v>0</v>
      </c>
    </row>
    <row r="250" spans="1:17">
      <c r="A250" s="1" t="s">
        <v>227</v>
      </c>
      <c r="B250" s="4">
        <v>0</v>
      </c>
      <c r="C250" s="4">
        <v>0</v>
      </c>
      <c r="D250" s="4">
        <v>0</v>
      </c>
      <c r="E250" s="4">
        <v>0</v>
      </c>
      <c r="F250" s="4">
        <v>0</v>
      </c>
      <c r="G250" s="4">
        <v>0.68712107838847003</v>
      </c>
      <c r="H250" s="4">
        <v>0.30579506717465421</v>
      </c>
      <c r="I250" s="4">
        <v>0</v>
      </c>
      <c r="J250" s="4">
        <v>0.22359495205972671</v>
      </c>
      <c r="K250" s="4">
        <v>0</v>
      </c>
      <c r="L250" s="4">
        <v>0</v>
      </c>
      <c r="M250" s="4">
        <v>0</v>
      </c>
      <c r="N250" s="4">
        <v>0</v>
      </c>
      <c r="O250" s="4">
        <v>0</v>
      </c>
      <c r="P250" s="4">
        <v>0</v>
      </c>
      <c r="Q250" s="4">
        <v>0.8010578856046533</v>
      </c>
    </row>
    <row r="251" spans="1:17">
      <c r="A251" s="1" t="s">
        <v>228</v>
      </c>
      <c r="B251" s="4">
        <v>0</v>
      </c>
      <c r="C251" s="4">
        <v>0</v>
      </c>
      <c r="D251" s="4">
        <v>0</v>
      </c>
      <c r="E251" s="4">
        <v>0.40422322775263991</v>
      </c>
      <c r="F251" s="4">
        <v>0</v>
      </c>
      <c r="G251" s="4">
        <v>0</v>
      </c>
      <c r="H251" s="4">
        <v>0</v>
      </c>
      <c r="I251" s="4">
        <v>0</v>
      </c>
      <c r="J251" s="4">
        <v>0</v>
      </c>
      <c r="K251" s="4">
        <v>0</v>
      </c>
      <c r="L251" s="4">
        <v>0</v>
      </c>
      <c r="M251" s="4">
        <v>0</v>
      </c>
      <c r="N251" s="4">
        <v>0</v>
      </c>
      <c r="O251" s="4">
        <v>0</v>
      </c>
      <c r="P251" s="4">
        <v>0</v>
      </c>
      <c r="Q251" s="4">
        <v>0</v>
      </c>
    </row>
    <row r="252" spans="1:17">
      <c r="A252" s="1" t="s">
        <v>229</v>
      </c>
      <c r="B252" s="4">
        <v>0</v>
      </c>
      <c r="C252" s="4">
        <v>0</v>
      </c>
      <c r="D252" s="4">
        <v>0</v>
      </c>
      <c r="E252" s="4">
        <v>0</v>
      </c>
      <c r="F252" s="4">
        <v>0</v>
      </c>
      <c r="G252" s="4">
        <v>1.0059084698946916</v>
      </c>
      <c r="H252" s="4">
        <v>0</v>
      </c>
      <c r="I252" s="4">
        <v>0</v>
      </c>
      <c r="J252" s="4">
        <v>0.21330850148070757</v>
      </c>
      <c r="K252" s="4">
        <v>0</v>
      </c>
      <c r="L252" s="4">
        <v>0</v>
      </c>
      <c r="M252" s="4">
        <v>0</v>
      </c>
      <c r="N252" s="4">
        <v>0</v>
      </c>
      <c r="O252" s="4">
        <v>0</v>
      </c>
      <c r="P252" s="4">
        <v>0</v>
      </c>
      <c r="Q252" s="4">
        <v>0</v>
      </c>
    </row>
    <row r="253" spans="1:17">
      <c r="A253" s="1" t="s">
        <v>230</v>
      </c>
      <c r="B253" s="4">
        <v>0</v>
      </c>
      <c r="C253" s="4">
        <v>0</v>
      </c>
      <c r="D253" s="4">
        <v>0.27735933672941365</v>
      </c>
      <c r="E253" s="4">
        <v>0</v>
      </c>
      <c r="F253" s="4">
        <v>0</v>
      </c>
      <c r="G253" s="4">
        <v>0</v>
      </c>
      <c r="H253" s="4">
        <v>0</v>
      </c>
      <c r="I253" s="4">
        <v>0</v>
      </c>
      <c r="J253" s="4">
        <v>0</v>
      </c>
      <c r="K253" s="4">
        <v>0</v>
      </c>
      <c r="L253" s="4">
        <v>0</v>
      </c>
      <c r="M253" s="4">
        <v>0</v>
      </c>
      <c r="N253" s="4">
        <v>0</v>
      </c>
      <c r="O253" s="4">
        <v>0</v>
      </c>
      <c r="P253" s="4">
        <v>0</v>
      </c>
      <c r="Q253" s="4">
        <v>0</v>
      </c>
    </row>
    <row r="254" spans="1:17">
      <c r="A254" s="1" t="s">
        <v>231</v>
      </c>
      <c r="B254" s="4">
        <v>0</v>
      </c>
      <c r="C254" s="4">
        <v>0</v>
      </c>
      <c r="D254" s="4">
        <v>0</v>
      </c>
      <c r="E254" s="4">
        <v>0</v>
      </c>
      <c r="F254" s="4">
        <v>0</v>
      </c>
      <c r="G254" s="4">
        <v>0</v>
      </c>
      <c r="H254" s="4">
        <v>0</v>
      </c>
      <c r="I254" s="4">
        <v>0</v>
      </c>
      <c r="J254" s="4">
        <v>0</v>
      </c>
      <c r="K254" s="4">
        <v>0</v>
      </c>
      <c r="L254" s="4">
        <v>0</v>
      </c>
      <c r="M254" s="4">
        <v>0</v>
      </c>
      <c r="N254" s="4">
        <v>0</v>
      </c>
      <c r="O254" s="4">
        <v>1.5590324205115766</v>
      </c>
      <c r="P254" s="4">
        <v>0</v>
      </c>
      <c r="Q254" s="4">
        <v>0</v>
      </c>
    </row>
    <row r="255" spans="1:17">
      <c r="A255" s="1" t="s">
        <v>232</v>
      </c>
      <c r="B255" s="4">
        <v>0.30930825971842457</v>
      </c>
      <c r="C255" s="4">
        <v>0</v>
      </c>
      <c r="D255" s="4">
        <v>0</v>
      </c>
      <c r="E255" s="4">
        <v>0.20030165912518894</v>
      </c>
      <c r="F255" s="4">
        <v>0</v>
      </c>
      <c r="G255" s="4">
        <v>0</v>
      </c>
      <c r="H255" s="4">
        <v>0.35182383287456526</v>
      </c>
      <c r="I255" s="4">
        <v>0</v>
      </c>
      <c r="J255" s="4">
        <v>0</v>
      </c>
      <c r="K255" s="4">
        <v>0</v>
      </c>
      <c r="L255" s="4">
        <v>0</v>
      </c>
      <c r="M255" s="4">
        <v>0.4382009550844026</v>
      </c>
      <c r="N255" s="4">
        <v>0.24688849098678475</v>
      </c>
      <c r="O255" s="4">
        <v>0</v>
      </c>
      <c r="P255" s="4">
        <v>0</v>
      </c>
      <c r="Q255" s="4">
        <v>0</v>
      </c>
    </row>
    <row r="256" spans="1:17">
      <c r="A256" s="1" t="s">
        <v>233</v>
      </c>
      <c r="B256" s="4">
        <v>4.4591560042124465</v>
      </c>
      <c r="C256" s="4">
        <v>1.3945900780519511</v>
      </c>
      <c r="D256" s="4">
        <v>5.3799891908052855</v>
      </c>
      <c r="E256" s="4">
        <v>5.6591251885369589</v>
      </c>
      <c r="F256" s="4">
        <v>5.1085627621214211</v>
      </c>
      <c r="G256" s="4">
        <v>7.2959145074223022</v>
      </c>
      <c r="H256" s="4">
        <v>0.59290518985726604</v>
      </c>
      <c r="I256" s="4">
        <v>2.6431098352029099</v>
      </c>
      <c r="J256" s="4">
        <v>2.9132310824052863</v>
      </c>
      <c r="K256" s="4">
        <v>4.9875004267684426</v>
      </c>
      <c r="L256" s="4">
        <v>9.2441336520827324</v>
      </c>
      <c r="M256" s="4">
        <v>8.4960446916554275</v>
      </c>
      <c r="N256" s="4">
        <v>6.94885371239</v>
      </c>
      <c r="O256" s="4">
        <v>7.1686318092625116</v>
      </c>
      <c r="P256" s="4">
        <v>2.4884021019784801</v>
      </c>
      <c r="Q256" s="4">
        <v>8.5815619100032929</v>
      </c>
    </row>
    <row r="257" spans="1:17">
      <c r="A257" s="1" t="s">
        <v>234</v>
      </c>
      <c r="B257" s="4">
        <v>0</v>
      </c>
      <c r="C257" s="4">
        <v>0</v>
      </c>
      <c r="D257" s="4">
        <v>0</v>
      </c>
      <c r="E257" s="4">
        <v>0</v>
      </c>
      <c r="F257" s="4">
        <v>0</v>
      </c>
      <c r="G257" s="4">
        <v>0</v>
      </c>
      <c r="H257" s="4">
        <v>1.5239623019851591</v>
      </c>
      <c r="I257" s="4">
        <v>0.38294613224406476</v>
      </c>
      <c r="J257" s="4">
        <v>1.598730976833828</v>
      </c>
      <c r="K257" s="4">
        <v>1.9113535577313423</v>
      </c>
      <c r="L257" s="4">
        <v>0</v>
      </c>
      <c r="M257" s="4">
        <v>0</v>
      </c>
      <c r="N257" s="4">
        <v>0</v>
      </c>
      <c r="O257" s="4">
        <v>0</v>
      </c>
      <c r="P257" s="4">
        <v>0</v>
      </c>
      <c r="Q257" s="4">
        <v>0</v>
      </c>
    </row>
    <row r="258" spans="1:17">
      <c r="A258" s="1" t="s">
        <v>235</v>
      </c>
      <c r="B258" s="4">
        <v>11.237438635205862</v>
      </c>
      <c r="C258" s="4">
        <v>8.7959309535335599</v>
      </c>
      <c r="D258" s="4">
        <v>18.222462426549217</v>
      </c>
      <c r="E258" s="4">
        <v>13.28647561588738</v>
      </c>
      <c r="F258" s="4">
        <v>11.276775903731657</v>
      </c>
      <c r="G258" s="4">
        <v>18.26270513872225</v>
      </c>
      <c r="H258" s="4">
        <v>13.523342508704452</v>
      </c>
      <c r="I258" s="4">
        <v>6.2105005392506731</v>
      </c>
      <c r="J258" s="4">
        <v>1.7649383625053454</v>
      </c>
      <c r="K258" s="4">
        <v>6.2518730392361448</v>
      </c>
      <c r="L258" s="4">
        <v>17.666670177122562</v>
      </c>
      <c r="M258" s="4">
        <v>7.1967243873357551</v>
      </c>
      <c r="N258" s="4">
        <v>16.740357892192968</v>
      </c>
      <c r="O258" s="4">
        <v>4.9240279924288375</v>
      </c>
      <c r="P258" s="4">
        <v>4.2008434205928866</v>
      </c>
      <c r="Q258" s="4">
        <v>8.4042284849457651</v>
      </c>
    </row>
    <row r="259" spans="1:17">
      <c r="A259" s="1" t="s">
        <v>236</v>
      </c>
      <c r="B259" s="4">
        <v>0</v>
      </c>
      <c r="C259" s="4">
        <v>0</v>
      </c>
      <c r="D259" s="4">
        <v>0</v>
      </c>
      <c r="E259" s="4">
        <v>0</v>
      </c>
      <c r="F259" s="4">
        <v>0</v>
      </c>
      <c r="G259" s="4">
        <v>0</v>
      </c>
      <c r="H259" s="4">
        <v>0</v>
      </c>
      <c r="I259" s="4">
        <v>0</v>
      </c>
      <c r="J259" s="4">
        <v>0</v>
      </c>
      <c r="K259" s="4">
        <v>0</v>
      </c>
      <c r="L259" s="4">
        <v>0.33324256297381794</v>
      </c>
      <c r="M259" s="4">
        <v>0</v>
      </c>
      <c r="N259" s="4">
        <v>0</v>
      </c>
      <c r="O259" s="4">
        <v>0</v>
      </c>
      <c r="P259" s="4">
        <v>0</v>
      </c>
      <c r="Q259" s="4">
        <v>0</v>
      </c>
    </row>
    <row r="260" spans="1:17">
      <c r="A260" s="1" t="s">
        <v>237</v>
      </c>
      <c r="B260" s="4">
        <v>0</v>
      </c>
      <c r="C260" s="4">
        <v>0</v>
      </c>
      <c r="D260" s="4">
        <v>1.4870692133436008</v>
      </c>
      <c r="E260" s="4">
        <v>1.0622423328305721</v>
      </c>
      <c r="F260" s="4">
        <v>0.50031062148616345</v>
      </c>
      <c r="G260" s="4">
        <v>0.19091641361959441</v>
      </c>
      <c r="H260" s="4">
        <v>0</v>
      </c>
      <c r="I260" s="4">
        <v>0.36992075359630661</v>
      </c>
      <c r="J260" s="4">
        <v>0.80703521033986791</v>
      </c>
      <c r="K260" s="4">
        <v>0.52710643415057878</v>
      </c>
      <c r="L260" s="4">
        <v>1.2339753957161381</v>
      </c>
      <c r="M260" s="4">
        <v>0.48843669993523831</v>
      </c>
      <c r="N260" s="4">
        <v>0</v>
      </c>
      <c r="O260" s="4">
        <v>0</v>
      </c>
      <c r="P260" s="4">
        <v>0</v>
      </c>
      <c r="Q260" s="4">
        <v>5.1671291094345921</v>
      </c>
    </row>
    <row r="261" spans="1:17">
      <c r="A261" s="1" t="s">
        <v>238</v>
      </c>
      <c r="B261" s="4">
        <v>0</v>
      </c>
      <c r="C261" s="4">
        <v>0.86407554526946784</v>
      </c>
      <c r="D261" s="4">
        <v>0.37004243183882796</v>
      </c>
      <c r="E261" s="4">
        <v>0.31694318753142275</v>
      </c>
      <c r="F261" s="4">
        <v>0.52860923374874735</v>
      </c>
      <c r="G261" s="4">
        <v>0</v>
      </c>
      <c r="H261" s="4">
        <v>0.23971416592230696</v>
      </c>
      <c r="I261" s="4">
        <v>0</v>
      </c>
      <c r="J261" s="4">
        <v>0.32447435335220937</v>
      </c>
      <c r="K261" s="4">
        <v>0.36834857686952993</v>
      </c>
      <c r="L261" s="4">
        <v>0</v>
      </c>
      <c r="M261" s="4">
        <v>0</v>
      </c>
      <c r="N261" s="4">
        <v>0</v>
      </c>
      <c r="O261" s="4">
        <v>0</v>
      </c>
      <c r="P261" s="4">
        <v>1.3467745562355318</v>
      </c>
      <c r="Q261" s="4">
        <v>0</v>
      </c>
    </row>
    <row r="262" spans="1:17">
      <c r="A262" s="1" t="s">
        <v>239</v>
      </c>
      <c r="B262" s="4">
        <v>0</v>
      </c>
      <c r="C262" s="4">
        <v>0</v>
      </c>
      <c r="D262" s="4">
        <v>0</v>
      </c>
      <c r="E262" s="4">
        <v>0</v>
      </c>
      <c r="F262" s="4">
        <v>0.20140652946261392</v>
      </c>
      <c r="G262" s="4">
        <v>0.42870896298416994</v>
      </c>
      <c r="H262" s="4">
        <v>0</v>
      </c>
      <c r="I262" s="4">
        <v>0</v>
      </c>
      <c r="J262" s="4">
        <v>0.36580061971353178</v>
      </c>
      <c r="K262" s="4">
        <v>0</v>
      </c>
      <c r="L262" s="4">
        <v>0</v>
      </c>
      <c r="M262" s="4">
        <v>0</v>
      </c>
      <c r="N262" s="4">
        <v>0</v>
      </c>
      <c r="O262" s="4">
        <v>0</v>
      </c>
      <c r="P262" s="4">
        <v>0</v>
      </c>
      <c r="Q262" s="4">
        <v>0</v>
      </c>
    </row>
    <row r="263" spans="1:17">
      <c r="A263" s="1" t="s">
        <v>240</v>
      </c>
      <c r="B263" s="4">
        <v>0</v>
      </c>
      <c r="C263" s="4">
        <v>0</v>
      </c>
      <c r="D263" s="4">
        <v>0</v>
      </c>
      <c r="E263" s="4">
        <v>0</v>
      </c>
      <c r="F263" s="4">
        <v>0</v>
      </c>
      <c r="G263" s="4">
        <v>0</v>
      </c>
      <c r="H263" s="4">
        <v>0</v>
      </c>
      <c r="I263" s="4">
        <v>0</v>
      </c>
      <c r="J263" s="4">
        <v>0</v>
      </c>
      <c r="K263" s="4">
        <v>0</v>
      </c>
      <c r="L263" s="4">
        <v>0</v>
      </c>
      <c r="M263" s="4">
        <v>4.7156535791455099</v>
      </c>
      <c r="N263" s="4">
        <v>0</v>
      </c>
      <c r="O263" s="4">
        <v>0</v>
      </c>
      <c r="P263" s="4">
        <v>0</v>
      </c>
      <c r="Q263" s="4">
        <v>0</v>
      </c>
    </row>
    <row r="264" spans="1:17">
      <c r="A264" s="1" t="s">
        <v>241</v>
      </c>
      <c r="B264" s="4">
        <v>1.8910293751470557</v>
      </c>
      <c r="C264" s="4">
        <v>0</v>
      </c>
      <c r="D264" s="4">
        <v>0</v>
      </c>
      <c r="E264" s="4">
        <v>0</v>
      </c>
      <c r="F264" s="4">
        <v>0</v>
      </c>
      <c r="G264" s="4">
        <v>0.38657977769437651</v>
      </c>
      <c r="H264" s="4">
        <v>0</v>
      </c>
      <c r="I264" s="4">
        <v>0</v>
      </c>
      <c r="J264" s="4">
        <v>0</v>
      </c>
      <c r="K264" s="4">
        <v>0</v>
      </c>
      <c r="L264" s="4">
        <v>0</v>
      </c>
      <c r="M264" s="4">
        <v>1.0915682631142529</v>
      </c>
      <c r="N264" s="4">
        <v>0</v>
      </c>
      <c r="O264" s="4">
        <v>0</v>
      </c>
      <c r="P264" s="4">
        <v>0</v>
      </c>
      <c r="Q264" s="4">
        <v>0.48804910301390336</v>
      </c>
    </row>
    <row r="265" spans="1:17">
      <c r="A265" s="1" t="s">
        <v>242</v>
      </c>
      <c r="B265" s="4">
        <v>0</v>
      </c>
      <c r="C265" s="4">
        <v>0.36970231503279194</v>
      </c>
      <c r="D265" s="4">
        <v>0.37257224336786848</v>
      </c>
      <c r="E265" s="4">
        <v>0.23469079939668178</v>
      </c>
      <c r="F265" s="4">
        <v>0</v>
      </c>
      <c r="G265" s="4">
        <v>0</v>
      </c>
      <c r="H265" s="4">
        <v>0</v>
      </c>
      <c r="I265" s="4">
        <v>0</v>
      </c>
      <c r="J265" s="4">
        <v>0.24470924535350214</v>
      </c>
      <c r="K265" s="4">
        <v>0</v>
      </c>
      <c r="L265" s="4">
        <v>0</v>
      </c>
      <c r="M265" s="4">
        <v>0</v>
      </c>
      <c r="N265" s="4">
        <v>0</v>
      </c>
      <c r="O265" s="4">
        <v>0</v>
      </c>
      <c r="P265" s="4">
        <v>0</v>
      </c>
      <c r="Q265" s="4">
        <v>0</v>
      </c>
    </row>
    <row r="266" spans="1:17">
      <c r="A266" s="1" t="s">
        <v>243</v>
      </c>
      <c r="B266" s="4">
        <v>9.6664542171234302</v>
      </c>
      <c r="C266" s="4">
        <v>6.0302923798218746</v>
      </c>
      <c r="D266" s="4">
        <v>2.8504076446304758</v>
      </c>
      <c r="E266" s="4">
        <v>0</v>
      </c>
      <c r="F266" s="4">
        <v>4.2715428712921621</v>
      </c>
      <c r="G266" s="4">
        <v>2.0542428094826293</v>
      </c>
      <c r="H266" s="4">
        <v>1.2003937510253966</v>
      </c>
      <c r="I266" s="4">
        <v>3.1187966634190101</v>
      </c>
      <c r="J266" s="4">
        <v>2.3498223331474533</v>
      </c>
      <c r="K266" s="4">
        <v>1.164603636446409</v>
      </c>
      <c r="L266" s="4">
        <v>0.7329831904327041</v>
      </c>
      <c r="M266" s="4">
        <v>9.7286361903147878</v>
      </c>
      <c r="N266" s="4">
        <v>3.4339195676293199</v>
      </c>
      <c r="O266" s="4">
        <v>0</v>
      </c>
      <c r="P266" s="4">
        <v>0.85829634575401104</v>
      </c>
      <c r="Q266" s="4">
        <v>6.0503565777706401</v>
      </c>
    </row>
    <row r="267" spans="1:17">
      <c r="A267" s="1" t="s">
        <v>244</v>
      </c>
      <c r="B267" s="4">
        <v>5.2239743598529813</v>
      </c>
      <c r="C267" s="4">
        <v>12.13817251006323</v>
      </c>
      <c r="D267" s="4">
        <v>5.4752020974437361</v>
      </c>
      <c r="E267" s="4">
        <v>1.0700854700854743</v>
      </c>
      <c r="F267" s="4">
        <v>9.9577952728052512</v>
      </c>
      <c r="G267" s="4">
        <v>1.6215286070518919</v>
      </c>
      <c r="H267" s="4">
        <v>0</v>
      </c>
      <c r="I267" s="4">
        <v>4.6099420110142644</v>
      </c>
      <c r="J267" s="4">
        <v>2.2262044621539809</v>
      </c>
      <c r="K267" s="4">
        <v>3.2536825373943952</v>
      </c>
      <c r="L267" s="4">
        <v>2.2452875890840831</v>
      </c>
      <c r="M267" s="4">
        <v>7.7063448350996548</v>
      </c>
      <c r="N267" s="4">
        <v>1.5678380367559048</v>
      </c>
      <c r="O267" s="4">
        <v>0.41814992967162745</v>
      </c>
      <c r="P267" s="4">
        <v>2.6042945952584402</v>
      </c>
      <c r="Q267" s="4">
        <v>3.3999098045510467</v>
      </c>
    </row>
    <row r="268" spans="1:17">
      <c r="A268" s="1" t="s">
        <v>245</v>
      </c>
      <c r="B268" s="4">
        <v>9.4857578851904414</v>
      </c>
      <c r="C268" s="4">
        <v>0</v>
      </c>
      <c r="D268" s="4">
        <v>0</v>
      </c>
      <c r="E268" s="4">
        <v>0</v>
      </c>
      <c r="F268" s="4">
        <v>0</v>
      </c>
      <c r="G268" s="4">
        <v>0</v>
      </c>
      <c r="H268" s="4">
        <v>1.0422553183732262</v>
      </c>
      <c r="I268" s="4">
        <v>0</v>
      </c>
      <c r="J268" s="4">
        <v>0</v>
      </c>
      <c r="K268" s="4">
        <v>0</v>
      </c>
      <c r="L268" s="4">
        <v>2.4711102017358706</v>
      </c>
      <c r="M268" s="4">
        <v>0</v>
      </c>
      <c r="N268" s="4">
        <v>0.43281007986114811</v>
      </c>
      <c r="O268" s="4">
        <v>0</v>
      </c>
      <c r="P268" s="4">
        <v>0</v>
      </c>
      <c r="Q268" s="4">
        <v>0</v>
      </c>
    </row>
    <row r="269" spans="1:17">
      <c r="A269" s="1" t="s">
        <v>246</v>
      </c>
      <c r="B269" s="4">
        <v>0</v>
      </c>
      <c r="C269" s="4">
        <v>0</v>
      </c>
      <c r="D269" s="4">
        <v>4.6113864517093459</v>
      </c>
      <c r="E269" s="4">
        <v>2.0311714429361531</v>
      </c>
      <c r="F269" s="4">
        <v>0.88433163320576802</v>
      </c>
      <c r="G269" s="4">
        <v>1.8646614756785491</v>
      </c>
      <c r="H269" s="4">
        <v>0.45299597134367509</v>
      </c>
      <c r="I269" s="4">
        <v>2.4216783981910313</v>
      </c>
      <c r="J269" s="4">
        <v>1.620386662263342</v>
      </c>
      <c r="K269" s="4">
        <v>3.1817957656984435</v>
      </c>
      <c r="L269" s="4">
        <v>1.7716769397650858</v>
      </c>
      <c r="M269" s="4">
        <v>0.76715429636668453</v>
      </c>
      <c r="N269" s="4">
        <v>1.9877407094130717</v>
      </c>
      <c r="O269" s="4">
        <v>0.69807421813951054</v>
      </c>
      <c r="P269" s="4">
        <v>0</v>
      </c>
      <c r="Q269" s="4">
        <v>0.45671000634425563</v>
      </c>
    </row>
    <row r="270" spans="1:17">
      <c r="A270" s="1" t="s">
        <v>247</v>
      </c>
      <c r="B270" s="4">
        <v>0</v>
      </c>
      <c r="C270" s="4">
        <v>1.9625721997121968</v>
      </c>
      <c r="D270" s="4">
        <v>0</v>
      </c>
      <c r="E270" s="4">
        <v>0</v>
      </c>
      <c r="F270" s="4">
        <v>0</v>
      </c>
      <c r="G270" s="4">
        <v>0</v>
      </c>
      <c r="H270" s="4">
        <v>0</v>
      </c>
      <c r="I270" s="4">
        <v>0</v>
      </c>
      <c r="J270" s="4">
        <v>0</v>
      </c>
      <c r="K270" s="4">
        <v>0</v>
      </c>
      <c r="L270" s="4">
        <v>0</v>
      </c>
      <c r="M270" s="4">
        <v>0.47678563862947243</v>
      </c>
      <c r="N270" s="4">
        <v>0</v>
      </c>
      <c r="O270" s="4">
        <v>0.4254432423984581</v>
      </c>
      <c r="P270" s="4">
        <v>0</v>
      </c>
      <c r="Q270" s="4">
        <v>0</v>
      </c>
    </row>
    <row r="271" spans="1:17">
      <c r="A271" s="1" t="s">
        <v>248</v>
      </c>
      <c r="B271" s="4">
        <v>0</v>
      </c>
      <c r="C271" s="4">
        <v>0</v>
      </c>
      <c r="D271" s="4">
        <v>0.33485505329852927</v>
      </c>
      <c r="E271" s="4">
        <v>0</v>
      </c>
      <c r="F271" s="4">
        <v>0.30045167238165965</v>
      </c>
      <c r="G271" s="4">
        <v>0</v>
      </c>
      <c r="H271" s="4">
        <v>0</v>
      </c>
      <c r="I271" s="4">
        <v>0</v>
      </c>
      <c r="J271" s="4">
        <v>0</v>
      </c>
      <c r="K271" s="4">
        <v>0</v>
      </c>
      <c r="L271" s="4">
        <v>0</v>
      </c>
      <c r="M271" s="4">
        <v>0</v>
      </c>
      <c r="N271" s="4">
        <v>0</v>
      </c>
      <c r="O271" s="4">
        <v>0</v>
      </c>
      <c r="P271" s="4">
        <v>0</v>
      </c>
      <c r="Q271" s="4">
        <v>0</v>
      </c>
    </row>
    <row r="272" spans="1:17">
      <c r="A272" s="1" t="s">
        <v>249</v>
      </c>
      <c r="B272" s="4">
        <v>0</v>
      </c>
      <c r="C272" s="4">
        <v>0</v>
      </c>
      <c r="D272" s="4">
        <v>0</v>
      </c>
      <c r="E272" s="4">
        <v>0</v>
      </c>
      <c r="F272" s="4">
        <v>0.43332250027082664</v>
      </c>
      <c r="G272" s="4">
        <v>0.31003520160446885</v>
      </c>
      <c r="H272" s="4">
        <v>0</v>
      </c>
      <c r="I272" s="4">
        <v>0</v>
      </c>
      <c r="J272" s="4">
        <v>0.29830706679154728</v>
      </c>
      <c r="K272" s="4">
        <v>0.35905450876108197</v>
      </c>
      <c r="L272" s="4">
        <v>0</v>
      </c>
      <c r="M272" s="4">
        <v>0</v>
      </c>
      <c r="N272" s="4">
        <v>0</v>
      </c>
      <c r="O272" s="4">
        <v>0.22227238786531664</v>
      </c>
      <c r="P272" s="4">
        <v>0</v>
      </c>
      <c r="Q272" s="4">
        <v>0</v>
      </c>
    </row>
    <row r="273" spans="1:17">
      <c r="A273" s="1" t="s">
        <v>250</v>
      </c>
      <c r="B273" s="4">
        <v>0</v>
      </c>
      <c r="C273" s="4">
        <v>0.21817410160679609</v>
      </c>
      <c r="D273" s="4">
        <v>0.72973563469521463</v>
      </c>
      <c r="E273" s="4">
        <v>0</v>
      </c>
      <c r="F273" s="4">
        <v>0</v>
      </c>
      <c r="G273" s="4">
        <v>0</v>
      </c>
      <c r="H273" s="4">
        <v>0</v>
      </c>
      <c r="I273" s="4">
        <v>0.31260908754617522</v>
      </c>
      <c r="J273" s="4">
        <v>0</v>
      </c>
      <c r="K273" s="4">
        <v>0</v>
      </c>
      <c r="L273" s="4">
        <v>0</v>
      </c>
      <c r="M273" s="4">
        <v>0</v>
      </c>
      <c r="N273" s="4">
        <v>0.36909692089681745</v>
      </c>
      <c r="O273" s="4">
        <v>0</v>
      </c>
      <c r="P273" s="4">
        <v>0</v>
      </c>
      <c r="Q273" s="4">
        <v>0</v>
      </c>
    </row>
    <row r="274" spans="1:17">
      <c r="A274" s="1" t="s">
        <v>251</v>
      </c>
      <c r="B274" s="4">
        <v>0</v>
      </c>
      <c r="C274" s="4">
        <v>0</v>
      </c>
      <c r="D274" s="4">
        <v>0</v>
      </c>
      <c r="E274" s="4">
        <v>0</v>
      </c>
      <c r="F274" s="4">
        <v>0</v>
      </c>
      <c r="G274" s="4">
        <v>0.81365697645957558</v>
      </c>
      <c r="H274" s="4">
        <v>0</v>
      </c>
      <c r="I274" s="4">
        <v>0.36783669301266614</v>
      </c>
      <c r="J274" s="4">
        <v>0</v>
      </c>
      <c r="K274" s="4">
        <v>0.52027813921376009</v>
      </c>
      <c r="L274" s="4">
        <v>0.8929095310381977</v>
      </c>
      <c r="M274" s="4">
        <v>0</v>
      </c>
      <c r="N274" s="4">
        <v>0</v>
      </c>
      <c r="O274" s="4">
        <v>0</v>
      </c>
      <c r="P274" s="4">
        <v>0.21275786079754849</v>
      </c>
      <c r="Q274" s="4">
        <v>0.34052603820312305</v>
      </c>
    </row>
    <row r="275" spans="1:17">
      <c r="A275" s="1" t="s">
        <v>252</v>
      </c>
      <c r="B275" s="4">
        <v>1.8069633193299381</v>
      </c>
      <c r="C275" s="4">
        <v>0</v>
      </c>
      <c r="D275" s="4">
        <v>0</v>
      </c>
      <c r="E275" s="4">
        <v>0.29381598793363523</v>
      </c>
      <c r="F275" s="4">
        <v>0.59626060368898903</v>
      </c>
      <c r="G275" s="4">
        <v>3.0153519344564765</v>
      </c>
      <c r="H275" s="4">
        <v>0</v>
      </c>
      <c r="I275" s="4">
        <v>0</v>
      </c>
      <c r="J275" s="4">
        <v>0.82472068677396981</v>
      </c>
      <c r="K275" s="4">
        <v>0.61208077114210835</v>
      </c>
      <c r="L275" s="4">
        <v>0</v>
      </c>
      <c r="M275" s="4">
        <v>0.55123138099878288</v>
      </c>
      <c r="N275" s="4">
        <v>0.45148462645414272</v>
      </c>
      <c r="O275" s="4">
        <v>0.38203066664351315</v>
      </c>
      <c r="P275" s="4">
        <v>0</v>
      </c>
      <c r="Q275" s="4">
        <v>0.45823874276716581</v>
      </c>
    </row>
    <row r="276" spans="1:17">
      <c r="A276" s="1" t="s">
        <v>253</v>
      </c>
      <c r="B276" s="4">
        <v>0.3739568841647426</v>
      </c>
      <c r="C276" s="4">
        <v>0</v>
      </c>
      <c r="D276" s="4">
        <v>4.1028943343720892</v>
      </c>
      <c r="E276" s="4">
        <v>2.2686777275012533</v>
      </c>
      <c r="F276" s="4">
        <v>2.0801690842082698</v>
      </c>
      <c r="G276" s="4">
        <v>1.078151122134585</v>
      </c>
      <c r="H276" s="4">
        <v>0.56738429006325597</v>
      </c>
      <c r="I276" s="4">
        <v>0.49652743405250771</v>
      </c>
      <c r="J276" s="4">
        <v>0.21836149474759428</v>
      </c>
      <c r="K276" s="4">
        <v>3.0662837763505766</v>
      </c>
      <c r="L276" s="4">
        <v>1.4279030091126377</v>
      </c>
      <c r="M276" s="4">
        <v>0.80452848003583055</v>
      </c>
      <c r="N276" s="4">
        <v>0.53579471180780525</v>
      </c>
      <c r="O276" s="4">
        <v>0.22817649816798904</v>
      </c>
      <c r="P276" s="4">
        <v>0</v>
      </c>
      <c r="Q276" s="4">
        <v>1.1048942496579417</v>
      </c>
    </row>
    <row r="277" spans="1:17">
      <c r="A277" s="1" t="s">
        <v>254</v>
      </c>
      <c r="B277" s="4">
        <v>0</v>
      </c>
      <c r="C277" s="4">
        <v>0</v>
      </c>
      <c r="D277" s="4">
        <v>0</v>
      </c>
      <c r="E277" s="4">
        <v>0</v>
      </c>
      <c r="F277" s="4">
        <v>0</v>
      </c>
      <c r="G277" s="4">
        <v>0</v>
      </c>
      <c r="H277" s="4">
        <v>0</v>
      </c>
      <c r="I277" s="4">
        <v>0</v>
      </c>
      <c r="J277" s="4">
        <v>0.73069891920083296</v>
      </c>
      <c r="K277" s="4">
        <v>0</v>
      </c>
      <c r="L277" s="4">
        <v>0</v>
      </c>
      <c r="M277" s="4">
        <v>0</v>
      </c>
      <c r="N277" s="4">
        <v>0</v>
      </c>
      <c r="O277" s="4">
        <v>0</v>
      </c>
      <c r="P277" s="4">
        <v>0</v>
      </c>
      <c r="Q277" s="4">
        <v>0</v>
      </c>
    </row>
    <row r="278" spans="1:17">
      <c r="A278" s="1" t="s">
        <v>255</v>
      </c>
      <c r="B278" s="4">
        <v>0</v>
      </c>
      <c r="C278" s="4">
        <v>0</v>
      </c>
      <c r="D278" s="4">
        <v>0</v>
      </c>
      <c r="E278" s="4">
        <v>0</v>
      </c>
      <c r="F278" s="4">
        <v>0</v>
      </c>
      <c r="G278" s="4">
        <v>0</v>
      </c>
      <c r="H278" s="4">
        <v>0</v>
      </c>
      <c r="I278" s="4">
        <v>0</v>
      </c>
      <c r="J278" s="4">
        <v>0</v>
      </c>
      <c r="K278" s="4">
        <v>0.3247233592176289</v>
      </c>
      <c r="L278" s="4">
        <v>0</v>
      </c>
      <c r="M278" s="4">
        <v>0</v>
      </c>
      <c r="N278" s="4">
        <v>0.26364065778344103</v>
      </c>
      <c r="O278" s="4">
        <v>0</v>
      </c>
      <c r="P278" s="4">
        <v>0</v>
      </c>
      <c r="Q278" s="4">
        <v>0</v>
      </c>
    </row>
    <row r="279" spans="1:17">
      <c r="A279" s="1" t="s">
        <v>256</v>
      </c>
      <c r="B279" s="4">
        <v>0</v>
      </c>
      <c r="C279" s="4">
        <v>0</v>
      </c>
      <c r="D279" s="4">
        <v>0</v>
      </c>
      <c r="E279" s="4">
        <v>0</v>
      </c>
      <c r="F279" s="4">
        <v>0</v>
      </c>
      <c r="G279" s="4">
        <v>0</v>
      </c>
      <c r="H279" s="4">
        <v>0</v>
      </c>
      <c r="I279" s="4">
        <v>0</v>
      </c>
      <c r="J279" s="4">
        <v>0.1893067834629969</v>
      </c>
      <c r="K279" s="4">
        <v>0</v>
      </c>
      <c r="L279" s="4">
        <v>0</v>
      </c>
      <c r="M279" s="4">
        <v>0</v>
      </c>
      <c r="N279" s="4">
        <v>0</v>
      </c>
      <c r="O279" s="4">
        <v>0</v>
      </c>
      <c r="P279" s="4">
        <v>0</v>
      </c>
      <c r="Q279" s="4">
        <v>0</v>
      </c>
    </row>
    <row r="280" spans="1:17">
      <c r="A280" s="1" t="s">
        <v>257</v>
      </c>
      <c r="B280" s="4">
        <v>0</v>
      </c>
      <c r="C280" s="4">
        <v>0</v>
      </c>
      <c r="D280" s="4">
        <v>0</v>
      </c>
      <c r="E280" s="4">
        <v>0</v>
      </c>
      <c r="F280" s="4">
        <v>0</v>
      </c>
      <c r="G280" s="4">
        <v>0</v>
      </c>
      <c r="H280" s="4">
        <v>0</v>
      </c>
      <c r="I280" s="4">
        <v>0</v>
      </c>
      <c r="J280" s="4">
        <v>0</v>
      </c>
      <c r="K280" s="4">
        <v>0</v>
      </c>
      <c r="L280" s="4">
        <v>0.77631224602478432</v>
      </c>
      <c r="M280" s="4">
        <v>0</v>
      </c>
      <c r="N280" s="4">
        <v>0.20239912998582862</v>
      </c>
      <c r="O280" s="4">
        <v>0</v>
      </c>
      <c r="P280" s="4">
        <v>0</v>
      </c>
      <c r="Q280" s="4">
        <v>0</v>
      </c>
    </row>
    <row r="281" spans="1:17">
      <c r="A281" s="1" t="s">
        <v>258</v>
      </c>
      <c r="B281" s="4">
        <v>0</v>
      </c>
      <c r="C281" s="4">
        <v>0</v>
      </c>
      <c r="D281" s="4">
        <v>0</v>
      </c>
      <c r="E281" s="4">
        <v>0</v>
      </c>
      <c r="F281" s="4">
        <v>0.28674453206697026</v>
      </c>
      <c r="G281" s="4">
        <v>0.36996545110121826</v>
      </c>
      <c r="H281" s="4">
        <v>0</v>
      </c>
      <c r="I281" s="4">
        <v>0</v>
      </c>
      <c r="J281" s="4">
        <v>0</v>
      </c>
      <c r="K281" s="4">
        <v>0</v>
      </c>
      <c r="L281" s="4">
        <v>0</v>
      </c>
      <c r="M281" s="4">
        <v>0</v>
      </c>
      <c r="N281" s="4">
        <v>0</v>
      </c>
      <c r="O281" s="4">
        <v>0</v>
      </c>
      <c r="P281" s="4">
        <v>0</v>
      </c>
      <c r="Q281" s="4">
        <v>0</v>
      </c>
    </row>
    <row r="282" spans="1:17">
      <c r="A282" s="1" t="s">
        <v>259</v>
      </c>
      <c r="B282" s="4">
        <v>0</v>
      </c>
      <c r="C282" s="4">
        <v>0</v>
      </c>
      <c r="D282" s="4">
        <v>0</v>
      </c>
      <c r="E282" s="4">
        <v>0</v>
      </c>
      <c r="F282" s="4">
        <v>0</v>
      </c>
      <c r="G282" s="4">
        <v>0</v>
      </c>
      <c r="H282" s="4">
        <v>0.39238383433290264</v>
      </c>
      <c r="I282" s="4">
        <v>0</v>
      </c>
      <c r="J282" s="4">
        <v>0</v>
      </c>
      <c r="K282" s="4">
        <v>0</v>
      </c>
      <c r="L282" s="4">
        <v>0.58464135427370389</v>
      </c>
      <c r="M282" s="4">
        <v>0</v>
      </c>
      <c r="N282" s="4">
        <v>0</v>
      </c>
      <c r="O282" s="4">
        <v>0</v>
      </c>
      <c r="P282" s="4">
        <v>0</v>
      </c>
      <c r="Q282" s="4">
        <v>0</v>
      </c>
    </row>
    <row r="283" spans="1:17">
      <c r="A283" s="1" t="s">
        <v>260</v>
      </c>
      <c r="B283" s="4">
        <v>0</v>
      </c>
      <c r="C283" s="4">
        <v>0</v>
      </c>
      <c r="D283" s="4">
        <v>0</v>
      </c>
      <c r="E283" s="4">
        <v>0</v>
      </c>
      <c r="F283" s="4">
        <v>0</v>
      </c>
      <c r="G283" s="4">
        <v>0</v>
      </c>
      <c r="H283" s="4">
        <v>0.45390743205060502</v>
      </c>
      <c r="I283" s="4">
        <v>0.21465824011503978</v>
      </c>
      <c r="J283" s="4">
        <v>0</v>
      </c>
      <c r="K283" s="4">
        <v>0</v>
      </c>
      <c r="L283" s="4">
        <v>0</v>
      </c>
      <c r="M283" s="4">
        <v>0</v>
      </c>
      <c r="N283" s="4">
        <v>0</v>
      </c>
      <c r="O283" s="4">
        <v>0</v>
      </c>
      <c r="P283" s="4">
        <v>0</v>
      </c>
      <c r="Q283" s="4">
        <v>0</v>
      </c>
    </row>
    <row r="284" spans="1:17">
      <c r="A284" s="1" t="s">
        <v>261</v>
      </c>
      <c r="B284" s="4">
        <v>0</v>
      </c>
      <c r="C284" s="4">
        <v>0</v>
      </c>
      <c r="D284" s="4">
        <v>0</v>
      </c>
      <c r="E284" s="4">
        <v>0.36540975364504796</v>
      </c>
      <c r="F284" s="4">
        <v>0</v>
      </c>
      <c r="G284" s="4">
        <v>0</v>
      </c>
      <c r="H284" s="4">
        <v>0</v>
      </c>
      <c r="I284" s="4">
        <v>0</v>
      </c>
      <c r="J284" s="4">
        <v>0</v>
      </c>
      <c r="K284" s="4">
        <v>0</v>
      </c>
      <c r="L284" s="4">
        <v>0</v>
      </c>
      <c r="M284" s="4">
        <v>0</v>
      </c>
      <c r="N284" s="4">
        <v>0</v>
      </c>
      <c r="O284" s="4">
        <v>0</v>
      </c>
      <c r="P284" s="4">
        <v>0</v>
      </c>
      <c r="Q284" s="4">
        <v>0</v>
      </c>
    </row>
    <row r="285" spans="1:17">
      <c r="A285" s="1" t="s">
        <v>262</v>
      </c>
      <c r="B285" s="4">
        <v>0</v>
      </c>
      <c r="C285" s="4">
        <v>0</v>
      </c>
      <c r="D285" s="4">
        <v>0</v>
      </c>
      <c r="E285" s="4">
        <v>0</v>
      </c>
      <c r="F285" s="4">
        <v>0</v>
      </c>
      <c r="G285" s="4">
        <v>0</v>
      </c>
      <c r="H285" s="4">
        <v>0</v>
      </c>
      <c r="I285" s="4">
        <v>0</v>
      </c>
      <c r="J285" s="4">
        <v>0</v>
      </c>
      <c r="K285" s="4">
        <v>0</v>
      </c>
      <c r="L285" s="4">
        <v>0</v>
      </c>
      <c r="M285" s="4">
        <v>0</v>
      </c>
      <c r="N285" s="4">
        <v>0</v>
      </c>
      <c r="O285" s="4">
        <v>0</v>
      </c>
      <c r="P285" s="4">
        <v>0.21794707691456189</v>
      </c>
      <c r="Q285" s="4">
        <v>0</v>
      </c>
    </row>
    <row r="286" spans="1:17">
      <c r="A286" s="1" t="s">
        <v>263</v>
      </c>
      <c r="B286" s="4">
        <v>0</v>
      </c>
      <c r="C286" s="4">
        <v>0</v>
      </c>
      <c r="D286" s="4">
        <v>0</v>
      </c>
      <c r="E286" s="4">
        <v>0</v>
      </c>
      <c r="F286" s="4">
        <v>0</v>
      </c>
      <c r="G286" s="4">
        <v>0</v>
      </c>
      <c r="H286" s="4">
        <v>0</v>
      </c>
      <c r="I286" s="4">
        <v>0.25112930032876074</v>
      </c>
      <c r="J286" s="4">
        <v>0</v>
      </c>
      <c r="K286" s="4">
        <v>0</v>
      </c>
      <c r="L286" s="4">
        <v>0</v>
      </c>
      <c r="M286" s="4">
        <v>0</v>
      </c>
      <c r="N286" s="4">
        <v>0</v>
      </c>
      <c r="O286" s="4">
        <v>0</v>
      </c>
      <c r="P286" s="4">
        <v>0</v>
      </c>
      <c r="Q286" s="4">
        <v>0</v>
      </c>
    </row>
    <row r="287" spans="1:17">
      <c r="A287" s="1" t="s">
        <v>264</v>
      </c>
      <c r="B287" s="4">
        <v>0</v>
      </c>
      <c r="C287" s="4">
        <v>0</v>
      </c>
      <c r="D287" s="4">
        <v>0</v>
      </c>
      <c r="E287" s="4">
        <v>0</v>
      </c>
      <c r="F287" s="4">
        <v>0</v>
      </c>
      <c r="G287" s="4">
        <v>0</v>
      </c>
      <c r="H287" s="4">
        <v>0.25612045864702804</v>
      </c>
      <c r="I287" s="4">
        <v>0</v>
      </c>
      <c r="J287" s="4">
        <v>0.50169004578372811</v>
      </c>
      <c r="K287" s="4">
        <v>0</v>
      </c>
      <c r="L287" s="4">
        <v>0</v>
      </c>
      <c r="M287" s="4">
        <v>0</v>
      </c>
      <c r="N287" s="4">
        <v>0</v>
      </c>
      <c r="O287" s="4">
        <v>0</v>
      </c>
      <c r="P287" s="4">
        <v>0</v>
      </c>
      <c r="Q287" s="4">
        <v>0</v>
      </c>
    </row>
    <row r="288" spans="1:17">
      <c r="A288" s="1" t="s">
        <v>265</v>
      </c>
      <c r="B288" s="4">
        <v>0</v>
      </c>
      <c r="C288" s="4">
        <v>0</v>
      </c>
      <c r="D288" s="4">
        <v>0</v>
      </c>
      <c r="E288" s="4">
        <v>0</v>
      </c>
      <c r="F288" s="4">
        <v>0</v>
      </c>
      <c r="G288" s="4">
        <v>0</v>
      </c>
      <c r="H288" s="4">
        <v>0</v>
      </c>
      <c r="I288" s="4">
        <v>0</v>
      </c>
      <c r="J288" s="4">
        <v>0</v>
      </c>
      <c r="K288" s="4">
        <v>0</v>
      </c>
      <c r="L288" s="4">
        <v>0</v>
      </c>
      <c r="M288" s="4">
        <v>0</v>
      </c>
      <c r="N288" s="4">
        <v>0</v>
      </c>
      <c r="O288" s="4">
        <v>0</v>
      </c>
      <c r="P288" s="4">
        <v>0</v>
      </c>
      <c r="Q288" s="4">
        <v>0.36613237328685944</v>
      </c>
    </row>
    <row r="289" spans="1:17">
      <c r="A289" s="1" t="s">
        <v>266</v>
      </c>
      <c r="B289" s="4">
        <v>0</v>
      </c>
      <c r="C289" s="4">
        <v>0</v>
      </c>
      <c r="D289" s="4">
        <v>0</v>
      </c>
      <c r="E289" s="4">
        <v>0</v>
      </c>
      <c r="F289" s="4">
        <v>0</v>
      </c>
      <c r="G289" s="4">
        <v>0</v>
      </c>
      <c r="H289" s="4">
        <v>0</v>
      </c>
      <c r="I289" s="4">
        <v>0</v>
      </c>
      <c r="J289" s="4">
        <v>0.41344312765846059</v>
      </c>
      <c r="K289" s="4">
        <v>0</v>
      </c>
      <c r="L289" s="4">
        <v>0</v>
      </c>
      <c r="M289" s="4">
        <v>0</v>
      </c>
      <c r="N289" s="4">
        <v>0</v>
      </c>
      <c r="O289" s="4">
        <v>0</v>
      </c>
      <c r="P289" s="4">
        <v>0</v>
      </c>
      <c r="Q289" s="4">
        <v>0</v>
      </c>
    </row>
    <row r="290" spans="1:17">
      <c r="A290" s="1" t="s">
        <v>267</v>
      </c>
      <c r="B290" s="4">
        <v>0.88840459530646443</v>
      </c>
      <c r="C290" s="4">
        <v>0</v>
      </c>
      <c r="D290" s="4">
        <v>0</v>
      </c>
      <c r="E290" s="4">
        <v>0</v>
      </c>
      <c r="F290" s="4">
        <v>0</v>
      </c>
      <c r="G290" s="4">
        <v>0</v>
      </c>
      <c r="H290" s="4">
        <v>0</v>
      </c>
      <c r="I290" s="4">
        <v>0</v>
      </c>
      <c r="J290" s="4">
        <v>0</v>
      </c>
      <c r="K290" s="4">
        <v>0</v>
      </c>
      <c r="L290" s="4">
        <v>0</v>
      </c>
      <c r="M290" s="4">
        <v>0</v>
      </c>
      <c r="N290" s="4">
        <v>0.66102402425493922</v>
      </c>
      <c r="O290" s="4">
        <v>0</v>
      </c>
      <c r="P290" s="4">
        <v>0</v>
      </c>
      <c r="Q290" s="4">
        <v>0.31339096669647742</v>
      </c>
    </row>
    <row r="291" spans="1:17">
      <c r="A291" s="1" t="s">
        <v>268</v>
      </c>
      <c r="B291" s="4">
        <v>0.32507064518413442</v>
      </c>
      <c r="C291" s="4">
        <v>0</v>
      </c>
      <c r="D291" s="4">
        <v>0</v>
      </c>
      <c r="E291" s="4">
        <v>0</v>
      </c>
      <c r="F291" s="4">
        <v>0.32432862647821564</v>
      </c>
      <c r="G291" s="4">
        <v>0.32753958140797562</v>
      </c>
      <c r="H291" s="4">
        <v>0</v>
      </c>
      <c r="I291" s="4">
        <v>0</v>
      </c>
      <c r="J291" s="4">
        <v>0.20284158685644268</v>
      </c>
      <c r="K291" s="4">
        <v>0</v>
      </c>
      <c r="L291" s="4">
        <v>0</v>
      </c>
      <c r="M291" s="4">
        <v>3.4081624006633495</v>
      </c>
      <c r="N291" s="4">
        <v>0.69672536332978019</v>
      </c>
      <c r="O291" s="4">
        <v>0</v>
      </c>
      <c r="P291" s="4">
        <v>0</v>
      </c>
      <c r="Q291" s="4">
        <v>0</v>
      </c>
    </row>
    <row r="292" spans="1:17">
      <c r="A292" s="1" t="s">
        <v>269</v>
      </c>
      <c r="B292" s="4">
        <v>0</v>
      </c>
      <c r="C292" s="4">
        <v>0.56632426374529976</v>
      </c>
      <c r="D292" s="4">
        <v>0</v>
      </c>
      <c r="E292" s="4">
        <v>0</v>
      </c>
      <c r="F292" s="4">
        <v>0.19963786619620252</v>
      </c>
      <c r="G292" s="4">
        <v>0</v>
      </c>
      <c r="H292" s="4">
        <v>0</v>
      </c>
      <c r="I292" s="4">
        <v>0</v>
      </c>
      <c r="J292" s="4">
        <v>0</v>
      </c>
      <c r="K292" s="4">
        <v>0</v>
      </c>
      <c r="L292" s="4">
        <v>0</v>
      </c>
      <c r="M292" s="4">
        <v>0</v>
      </c>
      <c r="N292" s="4">
        <v>0</v>
      </c>
      <c r="O292" s="4">
        <v>0</v>
      </c>
      <c r="P292" s="4">
        <v>0</v>
      </c>
      <c r="Q292" s="4">
        <v>0</v>
      </c>
    </row>
    <row r="293" spans="1:17">
      <c r="A293" s="1" t="s">
        <v>270</v>
      </c>
      <c r="B293" s="4">
        <v>0</v>
      </c>
      <c r="C293" s="4">
        <v>0</v>
      </c>
      <c r="D293" s="4">
        <v>0</v>
      </c>
      <c r="E293" s="4">
        <v>3.8246354952237271</v>
      </c>
      <c r="F293" s="4">
        <v>0</v>
      </c>
      <c r="G293" s="4">
        <v>0</v>
      </c>
      <c r="H293" s="4">
        <v>0</v>
      </c>
      <c r="I293" s="4">
        <v>1.2004188961773099</v>
      </c>
      <c r="J293" s="4">
        <v>0.26835003528072038</v>
      </c>
      <c r="K293" s="4">
        <v>0.67125932726120874</v>
      </c>
      <c r="L293" s="4">
        <v>0</v>
      </c>
      <c r="M293" s="4">
        <v>0</v>
      </c>
      <c r="N293" s="4">
        <v>0.25759889270923719</v>
      </c>
      <c r="O293" s="4">
        <v>0.79705489086078463</v>
      </c>
      <c r="P293" s="4">
        <v>0.39299663392847894</v>
      </c>
      <c r="Q293" s="4">
        <v>0.35352029779785504</v>
      </c>
    </row>
    <row r="294" spans="1:17">
      <c r="A294" s="1" t="s">
        <v>271</v>
      </c>
      <c r="B294" s="4">
        <v>0</v>
      </c>
      <c r="C294" s="4">
        <v>0</v>
      </c>
      <c r="D294" s="4">
        <v>0</v>
      </c>
      <c r="E294" s="4">
        <v>0</v>
      </c>
      <c r="F294" s="4">
        <v>0</v>
      </c>
      <c r="G294" s="4">
        <v>0</v>
      </c>
      <c r="H294" s="4">
        <v>0</v>
      </c>
      <c r="I294" s="4">
        <v>0.2011118463213728</v>
      </c>
      <c r="J294" s="4">
        <v>1.0374877961189373</v>
      </c>
      <c r="K294" s="4">
        <v>0.87933264797484201</v>
      </c>
      <c r="L294" s="4">
        <v>0</v>
      </c>
      <c r="M294" s="4">
        <v>0</v>
      </c>
      <c r="N294" s="4">
        <v>0</v>
      </c>
      <c r="O294" s="4">
        <v>0</v>
      </c>
      <c r="P294" s="4">
        <v>0</v>
      </c>
      <c r="Q294" s="4">
        <v>0.2056150488813471</v>
      </c>
    </row>
    <row r="295" spans="1:17">
      <c r="A295" s="1" t="s">
        <v>272</v>
      </c>
      <c r="B295" s="4">
        <v>1.9983963486091427</v>
      </c>
      <c r="C295" s="4">
        <v>0</v>
      </c>
      <c r="D295" s="4">
        <v>3.8009268309510902</v>
      </c>
      <c r="E295" s="4">
        <v>0</v>
      </c>
      <c r="F295" s="4">
        <v>0</v>
      </c>
      <c r="G295" s="4">
        <v>2.0428204599498265</v>
      </c>
      <c r="H295" s="4">
        <v>1.1507191424977663</v>
      </c>
      <c r="I295" s="4">
        <v>0</v>
      </c>
      <c r="J295" s="4">
        <v>0</v>
      </c>
      <c r="K295" s="4">
        <v>0.26478610366110455</v>
      </c>
      <c r="L295" s="4">
        <v>2.8455755467660442</v>
      </c>
      <c r="M295" s="4">
        <v>0.24164603773128074</v>
      </c>
      <c r="N295" s="4">
        <v>0</v>
      </c>
      <c r="O295" s="4">
        <v>0</v>
      </c>
      <c r="P295" s="4">
        <v>0</v>
      </c>
      <c r="Q295" s="4">
        <v>0</v>
      </c>
    </row>
    <row r="296" spans="1:17">
      <c r="A296" s="1" t="s">
        <v>273</v>
      </c>
      <c r="B296" s="4">
        <v>0</v>
      </c>
      <c r="C296" s="4">
        <v>0</v>
      </c>
      <c r="D296" s="4">
        <v>0</v>
      </c>
      <c r="E296" s="4">
        <v>0.3155354449472097</v>
      </c>
      <c r="F296" s="4">
        <v>0</v>
      </c>
      <c r="G296" s="4">
        <v>0</v>
      </c>
      <c r="H296" s="4">
        <v>0</v>
      </c>
      <c r="I296" s="4">
        <v>0</v>
      </c>
      <c r="J296" s="4">
        <v>0</v>
      </c>
      <c r="K296" s="4">
        <v>0</v>
      </c>
      <c r="L296" s="4">
        <v>0</v>
      </c>
      <c r="M296" s="4">
        <v>0</v>
      </c>
      <c r="N296" s="4">
        <v>0</v>
      </c>
      <c r="O296" s="4">
        <v>0</v>
      </c>
      <c r="P296" s="4">
        <v>0</v>
      </c>
      <c r="Q296" s="4">
        <v>0</v>
      </c>
    </row>
    <row r="297" spans="1:17">
      <c r="A297" s="1" t="s">
        <v>274</v>
      </c>
      <c r="B297" s="4">
        <v>0</v>
      </c>
      <c r="C297" s="4">
        <v>0</v>
      </c>
      <c r="D297" s="4">
        <v>0</v>
      </c>
      <c r="E297" s="4">
        <v>0</v>
      </c>
      <c r="F297" s="4">
        <v>0</v>
      </c>
      <c r="G297" s="4">
        <v>0</v>
      </c>
      <c r="H297" s="4">
        <v>0</v>
      </c>
      <c r="I297" s="4">
        <v>0</v>
      </c>
      <c r="J297" s="4">
        <v>0</v>
      </c>
      <c r="K297" s="4">
        <v>0</v>
      </c>
      <c r="L297" s="4">
        <v>0</v>
      </c>
      <c r="M297" s="4">
        <v>0</v>
      </c>
      <c r="N297" s="4">
        <v>0</v>
      </c>
      <c r="O297" s="4">
        <v>0.22366159028947485</v>
      </c>
      <c r="P297" s="4">
        <v>0</v>
      </c>
      <c r="Q297" s="4">
        <v>0</v>
      </c>
    </row>
    <row r="298" spans="1:17">
      <c r="A298" s="1" t="s">
        <v>275</v>
      </c>
      <c r="B298" s="4">
        <v>0</v>
      </c>
      <c r="C298" s="4">
        <v>0</v>
      </c>
      <c r="D298" s="4">
        <v>0</v>
      </c>
      <c r="E298" s="4">
        <v>0</v>
      </c>
      <c r="F298" s="4">
        <v>0</v>
      </c>
      <c r="G298" s="4">
        <v>0.24253949981976422</v>
      </c>
      <c r="H298" s="4">
        <v>0</v>
      </c>
      <c r="I298" s="4">
        <v>0</v>
      </c>
      <c r="J298" s="4">
        <v>0.38619305682632332</v>
      </c>
      <c r="K298" s="4">
        <v>0</v>
      </c>
      <c r="L298" s="4">
        <v>0</v>
      </c>
      <c r="M298" s="4">
        <v>0</v>
      </c>
      <c r="N298" s="4">
        <v>0</v>
      </c>
      <c r="O298" s="4">
        <v>0</v>
      </c>
      <c r="P298" s="4">
        <v>0</v>
      </c>
      <c r="Q298" s="4">
        <v>0</v>
      </c>
    </row>
    <row r="299" spans="1:17">
      <c r="A299" s="1" t="s">
        <v>276</v>
      </c>
      <c r="B299" s="4">
        <v>0</v>
      </c>
      <c r="C299" s="4">
        <v>0</v>
      </c>
      <c r="D299" s="4">
        <v>0.37809183215850439</v>
      </c>
      <c r="E299" s="4">
        <v>0</v>
      </c>
      <c r="F299" s="4">
        <v>0</v>
      </c>
      <c r="G299" s="4">
        <v>0</v>
      </c>
      <c r="H299" s="4">
        <v>0</v>
      </c>
      <c r="I299" s="4">
        <v>0</v>
      </c>
      <c r="J299" s="4">
        <v>0</v>
      </c>
      <c r="K299" s="4">
        <v>0.19270965710578955</v>
      </c>
      <c r="L299" s="4">
        <v>0</v>
      </c>
      <c r="M299" s="4">
        <v>0</v>
      </c>
      <c r="N299" s="4">
        <v>0</v>
      </c>
      <c r="O299" s="4">
        <v>0</v>
      </c>
      <c r="P299" s="4">
        <v>0</v>
      </c>
      <c r="Q299" s="4">
        <v>0</v>
      </c>
    </row>
    <row r="300" spans="1:17">
      <c r="A300" s="1" t="s">
        <v>277</v>
      </c>
      <c r="B300" s="4">
        <v>0</v>
      </c>
      <c r="C300" s="4">
        <v>0</v>
      </c>
      <c r="D300" s="4">
        <v>0</v>
      </c>
      <c r="E300" s="4">
        <v>0</v>
      </c>
      <c r="F300" s="4">
        <v>0</v>
      </c>
      <c r="G300" s="4">
        <v>0</v>
      </c>
      <c r="H300" s="4">
        <v>4.3016388063510584</v>
      </c>
      <c r="I300" s="4">
        <v>0</v>
      </c>
      <c r="J300" s="4">
        <v>1.1011916040907621</v>
      </c>
      <c r="K300" s="4">
        <v>0</v>
      </c>
      <c r="L300" s="4">
        <v>0</v>
      </c>
      <c r="M300" s="4">
        <v>0</v>
      </c>
      <c r="N300" s="4">
        <v>0</v>
      </c>
      <c r="O300" s="4">
        <v>0</v>
      </c>
      <c r="P300" s="4">
        <v>0</v>
      </c>
      <c r="Q300" s="4">
        <v>0</v>
      </c>
    </row>
    <row r="301" spans="1:17">
      <c r="A301" s="1" t="s">
        <v>278</v>
      </c>
      <c r="B301" s="4">
        <v>0</v>
      </c>
      <c r="C301" s="4">
        <v>0</v>
      </c>
      <c r="D301" s="4">
        <v>0</v>
      </c>
      <c r="E301" s="4">
        <v>0</v>
      </c>
      <c r="F301" s="4">
        <v>0.73333200683588273</v>
      </c>
      <c r="G301" s="4">
        <v>0.29876119427339753</v>
      </c>
      <c r="H301" s="4">
        <v>0</v>
      </c>
      <c r="I301" s="4">
        <v>0.23810392168100361</v>
      </c>
      <c r="J301" s="4">
        <v>0.20789458012332943</v>
      </c>
      <c r="K301" s="4">
        <v>0</v>
      </c>
      <c r="L301" s="4">
        <v>0</v>
      </c>
      <c r="M301" s="4">
        <v>0</v>
      </c>
      <c r="N301" s="4">
        <v>0</v>
      </c>
      <c r="O301" s="4">
        <v>0</v>
      </c>
      <c r="P301" s="4">
        <v>0</v>
      </c>
      <c r="Q301" s="4">
        <v>0</v>
      </c>
    </row>
    <row r="302" spans="1:17">
      <c r="A302" s="1" t="s">
        <v>279</v>
      </c>
      <c r="B302" s="4">
        <v>0</v>
      </c>
      <c r="C302" s="4">
        <v>0.42109591039609479</v>
      </c>
      <c r="D302" s="4">
        <v>0</v>
      </c>
      <c r="E302" s="4">
        <v>0</v>
      </c>
      <c r="F302" s="4">
        <v>0</v>
      </c>
      <c r="G302" s="4">
        <v>0</v>
      </c>
      <c r="H302" s="4">
        <v>0</v>
      </c>
      <c r="I302" s="4">
        <v>0</v>
      </c>
      <c r="J302" s="4">
        <v>0</v>
      </c>
      <c r="K302" s="4">
        <v>0</v>
      </c>
      <c r="L302" s="4">
        <v>0</v>
      </c>
      <c r="M302" s="4">
        <v>5.5174584344605098</v>
      </c>
      <c r="N302" s="4">
        <v>1.6727450484988988</v>
      </c>
      <c r="O302" s="4">
        <v>1.041901818118673</v>
      </c>
      <c r="P302" s="4">
        <v>10.586000878707278</v>
      </c>
      <c r="Q302" s="4">
        <v>3.6567375235998694</v>
      </c>
    </row>
    <row r="303" spans="1:17">
      <c r="A303" s="1" t="s">
        <v>280</v>
      </c>
      <c r="B303" s="4">
        <v>0</v>
      </c>
      <c r="C303" s="4">
        <v>0</v>
      </c>
      <c r="D303" s="4">
        <v>0</v>
      </c>
      <c r="E303" s="4">
        <v>0</v>
      </c>
      <c r="F303" s="4">
        <v>0</v>
      </c>
      <c r="G303" s="4">
        <v>0</v>
      </c>
      <c r="H303" s="4">
        <v>0</v>
      </c>
      <c r="I303" s="4">
        <v>0</v>
      </c>
      <c r="J303" s="4">
        <v>0</v>
      </c>
      <c r="K303" s="4">
        <v>0</v>
      </c>
      <c r="L303" s="4">
        <v>0</v>
      </c>
      <c r="M303" s="4">
        <v>0</v>
      </c>
      <c r="N303" s="4">
        <v>0</v>
      </c>
      <c r="O303" s="4">
        <v>0</v>
      </c>
      <c r="P303" s="4">
        <v>0</v>
      </c>
      <c r="Q303" s="4">
        <v>0.24345127534836034</v>
      </c>
    </row>
    <row r="304" spans="1:17">
      <c r="A304" s="1" t="s">
        <v>281</v>
      </c>
      <c r="B304" s="4">
        <v>0</v>
      </c>
      <c r="C304" s="4">
        <v>0</v>
      </c>
      <c r="D304" s="4">
        <v>0</v>
      </c>
      <c r="E304" s="4">
        <v>0</v>
      </c>
      <c r="F304" s="4">
        <v>0</v>
      </c>
      <c r="G304" s="4">
        <v>0</v>
      </c>
      <c r="H304" s="4">
        <v>0</v>
      </c>
      <c r="I304" s="4">
        <v>1.1472753512944596</v>
      </c>
      <c r="J304" s="4">
        <v>0.34252075787680381</v>
      </c>
      <c r="K304" s="4">
        <v>0</v>
      </c>
      <c r="L304" s="4">
        <v>0</v>
      </c>
      <c r="M304" s="4">
        <v>0</v>
      </c>
      <c r="N304" s="4">
        <v>0</v>
      </c>
      <c r="O304" s="4">
        <v>0.34486950179728015</v>
      </c>
      <c r="P304" s="4">
        <v>0</v>
      </c>
      <c r="Q304" s="4">
        <v>0</v>
      </c>
    </row>
    <row r="305" spans="1:17">
      <c r="A305" s="1" t="s">
        <v>282</v>
      </c>
      <c r="B305" s="4">
        <v>3.5819449869903166</v>
      </c>
      <c r="C305" s="4">
        <v>7.4968334913824526</v>
      </c>
      <c r="D305" s="4">
        <v>15.271782252222227</v>
      </c>
      <c r="E305" s="4">
        <v>18.823730517848137</v>
      </c>
      <c r="F305" s="4">
        <v>0.87615156559861496</v>
      </c>
      <c r="G305" s="4">
        <v>3.0301861546289452</v>
      </c>
      <c r="H305" s="4">
        <v>5.7326321162294667</v>
      </c>
      <c r="I305" s="4">
        <v>8.3784445613833984</v>
      </c>
      <c r="J305" s="4">
        <v>12.760973567431291</v>
      </c>
      <c r="K305" s="4">
        <v>16.250772925051834</v>
      </c>
      <c r="L305" s="4">
        <v>6.2320120478846208</v>
      </c>
      <c r="M305" s="4">
        <v>1.331701176000629</v>
      </c>
      <c r="N305" s="4">
        <v>11.987960409961239</v>
      </c>
      <c r="O305" s="4">
        <v>22.510983381666009</v>
      </c>
      <c r="P305" s="4">
        <v>10.5877306174129</v>
      </c>
      <c r="Q305" s="4">
        <v>13.22433442637986</v>
      </c>
    </row>
    <row r="306" spans="1:17">
      <c r="A306" s="1" t="s">
        <v>283</v>
      </c>
      <c r="B306" s="4">
        <v>5.7710890437714619</v>
      </c>
      <c r="C306" s="4">
        <v>1.1996259872543851</v>
      </c>
      <c r="D306" s="4">
        <v>1.105527638190954</v>
      </c>
      <c r="E306" s="4">
        <v>4.0750125691302141</v>
      </c>
      <c r="F306" s="4">
        <v>6.0466175420444426</v>
      </c>
      <c r="G306" s="4">
        <v>0</v>
      </c>
      <c r="H306" s="4">
        <v>1.786007255227227</v>
      </c>
      <c r="I306" s="4">
        <v>1.8193848895187419</v>
      </c>
      <c r="J306" s="4">
        <v>0.57983097737522216</v>
      </c>
      <c r="K306" s="4">
        <v>3.1958317052907872</v>
      </c>
      <c r="L306" s="4">
        <v>0</v>
      </c>
      <c r="M306" s="4">
        <v>3.6065330678303642</v>
      </c>
      <c r="N306" s="4">
        <v>0.96695703755780715</v>
      </c>
      <c r="O306" s="4">
        <v>0.37473735391668256</v>
      </c>
      <c r="P306" s="4">
        <v>0.59745174893880537</v>
      </c>
      <c r="Q306" s="4">
        <v>1.3387909223631203</v>
      </c>
    </row>
    <row r="307" spans="1:17">
      <c r="A307" s="1" t="s">
        <v>284</v>
      </c>
      <c r="B307" s="4">
        <v>2.1818339649709499</v>
      </c>
      <c r="C307" s="4">
        <v>0</v>
      </c>
      <c r="D307" s="4">
        <v>0</v>
      </c>
      <c r="E307" s="4">
        <v>0</v>
      </c>
      <c r="F307" s="4">
        <v>0</v>
      </c>
      <c r="G307" s="4">
        <v>0</v>
      </c>
      <c r="H307" s="4">
        <v>0</v>
      </c>
      <c r="I307" s="4">
        <v>0</v>
      </c>
      <c r="J307" s="4">
        <v>0</v>
      </c>
      <c r="K307" s="4">
        <v>0</v>
      </c>
      <c r="L307" s="4">
        <v>2.5684501287083603</v>
      </c>
      <c r="M307" s="4">
        <v>0</v>
      </c>
      <c r="N307" s="4">
        <v>0</v>
      </c>
      <c r="O307" s="4">
        <v>0</v>
      </c>
      <c r="P307" s="4">
        <v>0</v>
      </c>
      <c r="Q307" s="4">
        <v>0.3046007322647466</v>
      </c>
    </row>
    <row r="308" spans="1:17">
      <c r="A308" s="1" t="s">
        <v>285</v>
      </c>
      <c r="B308" s="4">
        <v>0</v>
      </c>
      <c r="C308" s="4">
        <v>0</v>
      </c>
      <c r="D308" s="4">
        <v>0</v>
      </c>
      <c r="E308" s="4">
        <v>0</v>
      </c>
      <c r="F308" s="4">
        <v>0</v>
      </c>
      <c r="G308" s="4">
        <v>1.0323133818016754</v>
      </c>
      <c r="H308" s="4">
        <v>0</v>
      </c>
      <c r="I308" s="4">
        <v>0</v>
      </c>
      <c r="J308" s="4">
        <v>0</v>
      </c>
      <c r="K308" s="4">
        <v>0</v>
      </c>
      <c r="L308" s="4">
        <v>0</v>
      </c>
      <c r="M308" s="4">
        <v>0</v>
      </c>
      <c r="N308" s="4">
        <v>0</v>
      </c>
      <c r="O308" s="4">
        <v>0</v>
      </c>
      <c r="P308" s="4">
        <v>0</v>
      </c>
      <c r="Q308" s="4">
        <v>0</v>
      </c>
    </row>
    <row r="309" spans="1:17">
      <c r="A309" s="1" t="s">
        <v>286</v>
      </c>
      <c r="B309" s="4">
        <v>0</v>
      </c>
      <c r="C309" s="4">
        <v>0</v>
      </c>
      <c r="D309" s="4">
        <v>0</v>
      </c>
      <c r="E309" s="4">
        <v>0</v>
      </c>
      <c r="F309" s="4">
        <v>0</v>
      </c>
      <c r="G309" s="4">
        <v>0</v>
      </c>
      <c r="H309" s="4">
        <v>0</v>
      </c>
      <c r="I309" s="4">
        <v>0</v>
      </c>
      <c r="J309" s="4">
        <v>0</v>
      </c>
      <c r="K309" s="4">
        <v>0</v>
      </c>
      <c r="L309" s="4">
        <v>0</v>
      </c>
      <c r="M309" s="4">
        <v>0</v>
      </c>
      <c r="N309" s="4">
        <v>0</v>
      </c>
      <c r="O309" s="4">
        <v>0</v>
      </c>
      <c r="P309" s="4">
        <v>0</v>
      </c>
      <c r="Q309" s="4">
        <v>0.24803748461709002</v>
      </c>
    </row>
    <row r="310" spans="1:17">
      <c r="A310" s="1" t="s">
        <v>287</v>
      </c>
      <c r="B310" s="4">
        <v>0</v>
      </c>
      <c r="C310" s="4">
        <v>0</v>
      </c>
      <c r="D310" s="4">
        <v>0</v>
      </c>
      <c r="E310" s="4">
        <v>0</v>
      </c>
      <c r="F310" s="4">
        <v>0</v>
      </c>
      <c r="G310" s="4">
        <v>0</v>
      </c>
      <c r="H310" s="4">
        <v>0</v>
      </c>
      <c r="I310" s="4">
        <v>0</v>
      </c>
      <c r="J310" s="4">
        <v>0</v>
      </c>
      <c r="K310" s="4">
        <v>0.26080293161462659</v>
      </c>
      <c r="L310" s="4">
        <v>0</v>
      </c>
      <c r="M310" s="4">
        <v>0</v>
      </c>
      <c r="N310" s="4">
        <v>0</v>
      </c>
      <c r="O310" s="4">
        <v>0</v>
      </c>
      <c r="P310" s="4">
        <v>0</v>
      </c>
      <c r="Q310" s="4">
        <v>0</v>
      </c>
    </row>
    <row r="311" spans="1:17">
      <c r="A311" s="1" t="s">
        <v>288</v>
      </c>
      <c r="B311" s="4">
        <v>0</v>
      </c>
      <c r="C311" s="4">
        <v>0</v>
      </c>
      <c r="D311" s="4">
        <v>0</v>
      </c>
      <c r="E311" s="4">
        <v>0.50859728506787338</v>
      </c>
      <c r="F311" s="4">
        <v>0</v>
      </c>
      <c r="G311" s="4">
        <v>0</v>
      </c>
      <c r="H311" s="4">
        <v>0.83945531108154026</v>
      </c>
      <c r="I311" s="4">
        <v>0.218305346136412</v>
      </c>
      <c r="J311" s="4">
        <v>0</v>
      </c>
      <c r="K311" s="4">
        <v>0.25056048920939705</v>
      </c>
      <c r="L311" s="4">
        <v>0</v>
      </c>
      <c r="M311" s="4">
        <v>0</v>
      </c>
      <c r="N311" s="4">
        <v>0</v>
      </c>
      <c r="O311" s="4">
        <v>0</v>
      </c>
      <c r="P311" s="4">
        <v>0.35217480047464</v>
      </c>
      <c r="Q311" s="4">
        <v>0.77621591873237206</v>
      </c>
    </row>
    <row r="312" spans="1:17">
      <c r="A312" s="1" t="s">
        <v>289</v>
      </c>
      <c r="B312" s="4">
        <v>0</v>
      </c>
      <c r="C312" s="4">
        <v>0</v>
      </c>
      <c r="D312" s="4">
        <v>0</v>
      </c>
      <c r="E312" s="4">
        <v>0</v>
      </c>
      <c r="F312" s="4">
        <v>0</v>
      </c>
      <c r="G312" s="4">
        <v>0</v>
      </c>
      <c r="H312" s="4">
        <v>0</v>
      </c>
      <c r="I312" s="4">
        <v>0</v>
      </c>
      <c r="J312" s="4">
        <v>0</v>
      </c>
      <c r="K312" s="4">
        <v>0</v>
      </c>
      <c r="L312" s="4">
        <v>0</v>
      </c>
      <c r="M312" s="4">
        <v>0.5377645698791319</v>
      </c>
      <c r="N312" s="4">
        <v>0</v>
      </c>
      <c r="O312" s="4">
        <v>0</v>
      </c>
      <c r="P312" s="4">
        <v>0</v>
      </c>
      <c r="Q312" s="4">
        <v>0</v>
      </c>
    </row>
    <row r="313" spans="1:17">
      <c r="A313" s="1" t="s">
        <v>290</v>
      </c>
      <c r="B313" s="4">
        <v>0</v>
      </c>
      <c r="C313" s="4">
        <v>0</v>
      </c>
      <c r="D313" s="4">
        <v>0</v>
      </c>
      <c r="E313" s="4">
        <v>0</v>
      </c>
      <c r="F313" s="4">
        <v>0</v>
      </c>
      <c r="G313" s="4">
        <v>0</v>
      </c>
      <c r="H313" s="4">
        <v>0</v>
      </c>
      <c r="I313" s="4">
        <v>0</v>
      </c>
      <c r="J313" s="4">
        <v>0.22142938351677521</v>
      </c>
      <c r="K313" s="4">
        <v>0</v>
      </c>
      <c r="L313" s="4">
        <v>0</v>
      </c>
      <c r="M313" s="4">
        <v>0</v>
      </c>
      <c r="N313" s="4">
        <v>0</v>
      </c>
      <c r="O313" s="4">
        <v>0</v>
      </c>
      <c r="P313" s="4">
        <v>0</v>
      </c>
      <c r="Q313" s="4">
        <v>0</v>
      </c>
    </row>
    <row r="314" spans="1:17">
      <c r="A314" s="1" t="s">
        <v>291</v>
      </c>
      <c r="B314" s="4">
        <v>0</v>
      </c>
      <c r="C314" s="4">
        <v>0</v>
      </c>
      <c r="D314" s="4">
        <v>0</v>
      </c>
      <c r="E314" s="4">
        <v>0</v>
      </c>
      <c r="F314" s="4">
        <v>0</v>
      </c>
      <c r="G314" s="4">
        <v>0</v>
      </c>
      <c r="H314" s="4">
        <v>0</v>
      </c>
      <c r="I314" s="4">
        <v>0</v>
      </c>
      <c r="J314" s="4">
        <v>0</v>
      </c>
      <c r="K314" s="4">
        <v>0.22457503347761229</v>
      </c>
      <c r="L314" s="4">
        <v>0</v>
      </c>
      <c r="M314" s="4">
        <v>0</v>
      </c>
      <c r="N314" s="4">
        <v>0</v>
      </c>
      <c r="O314" s="4">
        <v>0</v>
      </c>
      <c r="P314" s="4">
        <v>0</v>
      </c>
      <c r="Q314" s="4">
        <v>0</v>
      </c>
    </row>
    <row r="315" spans="1:17">
      <c r="A315" s="1" t="s">
        <v>292</v>
      </c>
      <c r="B315" s="4">
        <v>0</v>
      </c>
      <c r="C315" s="4">
        <v>0</v>
      </c>
      <c r="D315" s="4">
        <v>0</v>
      </c>
      <c r="E315" s="4">
        <v>0</v>
      </c>
      <c r="F315" s="4">
        <v>0</v>
      </c>
      <c r="G315" s="4">
        <v>0</v>
      </c>
      <c r="H315" s="4">
        <v>0</v>
      </c>
      <c r="I315" s="4">
        <v>0</v>
      </c>
      <c r="J315" s="4">
        <v>0</v>
      </c>
      <c r="K315" s="4">
        <v>0</v>
      </c>
      <c r="L315" s="4">
        <v>0</v>
      </c>
      <c r="M315" s="4">
        <v>0.42549070638720227</v>
      </c>
      <c r="N315" s="4">
        <v>0</v>
      </c>
      <c r="O315" s="4">
        <v>0</v>
      </c>
      <c r="P315" s="4">
        <v>0</v>
      </c>
      <c r="Q315" s="4">
        <v>0</v>
      </c>
    </row>
    <row r="316" spans="1:17">
      <c r="A316" s="1" t="s">
        <v>293</v>
      </c>
      <c r="B316" s="4">
        <v>0</v>
      </c>
      <c r="C316" s="4">
        <v>0</v>
      </c>
      <c r="D316" s="4">
        <v>2.4477076457803886</v>
      </c>
      <c r="E316" s="4">
        <v>0</v>
      </c>
      <c r="F316" s="4">
        <v>0</v>
      </c>
      <c r="G316" s="4">
        <v>0</v>
      </c>
      <c r="H316" s="4">
        <v>0</v>
      </c>
      <c r="I316" s="4">
        <v>0</v>
      </c>
      <c r="J316" s="4">
        <v>0</v>
      </c>
      <c r="K316" s="4">
        <v>0</v>
      </c>
      <c r="L316" s="4">
        <v>0</v>
      </c>
      <c r="M316" s="4">
        <v>0</v>
      </c>
      <c r="N316" s="4">
        <v>0</v>
      </c>
      <c r="O316" s="4">
        <v>0</v>
      </c>
      <c r="P316" s="4">
        <v>0</v>
      </c>
      <c r="Q316" s="4">
        <v>0</v>
      </c>
    </row>
    <row r="317" spans="1:17">
      <c r="A317" s="1" t="s">
        <v>294</v>
      </c>
      <c r="B317" s="4">
        <v>1.3669871685044739</v>
      </c>
      <c r="C317" s="4">
        <v>0</v>
      </c>
      <c r="D317" s="4">
        <v>0</v>
      </c>
      <c r="E317" s="4">
        <v>0</v>
      </c>
      <c r="F317" s="4">
        <v>0</v>
      </c>
      <c r="G317" s="4">
        <v>0</v>
      </c>
      <c r="H317" s="4">
        <v>0</v>
      </c>
      <c r="I317" s="4">
        <v>0</v>
      </c>
      <c r="J317" s="4">
        <v>0</v>
      </c>
      <c r="K317" s="4">
        <v>0</v>
      </c>
      <c r="L317" s="4">
        <v>0</v>
      </c>
      <c r="M317" s="4">
        <v>0</v>
      </c>
      <c r="N317" s="4">
        <v>0</v>
      </c>
      <c r="O317" s="4">
        <v>0</v>
      </c>
      <c r="P317" s="4">
        <v>0</v>
      </c>
      <c r="Q317" s="4">
        <v>0</v>
      </c>
    </row>
    <row r="318" spans="1:17">
      <c r="A318" s="1" t="s">
        <v>295</v>
      </c>
      <c r="B318" s="4">
        <v>0</v>
      </c>
      <c r="C318" s="4">
        <v>0.27420969913194582</v>
      </c>
      <c r="D318" s="4">
        <v>0</v>
      </c>
      <c r="E318" s="4">
        <v>0.50196078431372526</v>
      </c>
      <c r="F318" s="4">
        <v>0</v>
      </c>
      <c r="G318" s="4">
        <v>0</v>
      </c>
      <c r="H318" s="4">
        <v>0</v>
      </c>
      <c r="I318" s="4">
        <v>0</v>
      </c>
      <c r="J318" s="4">
        <v>0</v>
      </c>
      <c r="K318" s="4">
        <v>0</v>
      </c>
      <c r="L318" s="4">
        <v>0</v>
      </c>
      <c r="M318" s="4">
        <v>0</v>
      </c>
      <c r="N318" s="4">
        <v>0</v>
      </c>
      <c r="O318" s="4">
        <v>0</v>
      </c>
      <c r="P318" s="4">
        <v>0</v>
      </c>
      <c r="Q318" s="4">
        <v>0</v>
      </c>
    </row>
    <row r="319" spans="1:17">
      <c r="A319" s="1" t="s">
        <v>296</v>
      </c>
      <c r="B319" s="4">
        <v>0</v>
      </c>
      <c r="C319" s="4">
        <v>0</v>
      </c>
      <c r="D319" s="4">
        <v>0</v>
      </c>
      <c r="E319" s="4">
        <v>0</v>
      </c>
      <c r="F319" s="4">
        <v>0</v>
      </c>
      <c r="G319" s="4">
        <v>0</v>
      </c>
      <c r="H319" s="4">
        <v>0</v>
      </c>
      <c r="I319" s="4">
        <v>0</v>
      </c>
      <c r="J319" s="4">
        <v>0</v>
      </c>
      <c r="K319" s="4">
        <v>0</v>
      </c>
      <c r="L319" s="4">
        <v>0</v>
      </c>
      <c r="M319" s="4">
        <v>0.28431615835759411</v>
      </c>
      <c r="N319" s="4">
        <v>0</v>
      </c>
      <c r="O319" s="4">
        <v>0</v>
      </c>
      <c r="P319" s="4">
        <v>0</v>
      </c>
      <c r="Q319" s="4">
        <v>0</v>
      </c>
    </row>
    <row r="320" spans="1:17">
      <c r="A320" s="1" t="s">
        <v>297</v>
      </c>
      <c r="B320" s="4">
        <v>0</v>
      </c>
      <c r="C320" s="4">
        <v>0</v>
      </c>
      <c r="D320" s="4">
        <v>0</v>
      </c>
      <c r="E320" s="4">
        <v>0</v>
      </c>
      <c r="F320" s="4">
        <v>0</v>
      </c>
      <c r="G320" s="4">
        <v>0</v>
      </c>
      <c r="H320" s="4">
        <v>0</v>
      </c>
      <c r="I320" s="4">
        <v>0</v>
      </c>
      <c r="J320" s="4">
        <v>0.4246318984637093</v>
      </c>
      <c r="K320" s="4">
        <v>0</v>
      </c>
      <c r="L320" s="4">
        <v>0</v>
      </c>
      <c r="M320" s="4">
        <v>0</v>
      </c>
      <c r="N320" s="4">
        <v>0</v>
      </c>
      <c r="O320" s="4">
        <v>0</v>
      </c>
      <c r="P320" s="4">
        <v>0</v>
      </c>
      <c r="Q320" s="4">
        <v>0</v>
      </c>
    </row>
    <row r="321" spans="1:17">
      <c r="A321" s="1" t="s">
        <v>298</v>
      </c>
      <c r="B321" s="4">
        <v>0</v>
      </c>
      <c r="C321" s="4">
        <v>0</v>
      </c>
      <c r="D321" s="4">
        <v>0</v>
      </c>
      <c r="E321" s="4">
        <v>0</v>
      </c>
      <c r="F321" s="4">
        <v>0</v>
      </c>
      <c r="G321" s="4">
        <v>0</v>
      </c>
      <c r="H321" s="4">
        <v>0</v>
      </c>
      <c r="I321" s="4">
        <v>0.24956625489103013</v>
      </c>
      <c r="J321" s="4">
        <v>0</v>
      </c>
      <c r="K321" s="4">
        <v>0</v>
      </c>
      <c r="L321" s="4">
        <v>0</v>
      </c>
      <c r="M321" s="4">
        <v>0</v>
      </c>
      <c r="N321" s="4">
        <v>0</v>
      </c>
      <c r="O321" s="4">
        <v>0</v>
      </c>
      <c r="P321" s="4">
        <v>0</v>
      </c>
      <c r="Q321" s="4">
        <v>0</v>
      </c>
    </row>
    <row r="322" spans="1:17">
      <c r="A322" s="1" t="s">
        <v>299</v>
      </c>
      <c r="B322" s="4">
        <v>0</v>
      </c>
      <c r="C322" s="4">
        <v>0</v>
      </c>
      <c r="D322" s="4">
        <v>0</v>
      </c>
      <c r="E322" s="4">
        <v>0</v>
      </c>
      <c r="F322" s="4">
        <v>0</v>
      </c>
      <c r="G322" s="4">
        <v>0</v>
      </c>
      <c r="H322" s="4">
        <v>0</v>
      </c>
      <c r="I322" s="4">
        <v>0</v>
      </c>
      <c r="J322" s="4">
        <v>0.35028071182238013</v>
      </c>
      <c r="K322" s="4">
        <v>0</v>
      </c>
      <c r="L322" s="4">
        <v>0</v>
      </c>
      <c r="M322" s="4">
        <v>0</v>
      </c>
      <c r="N322" s="4">
        <v>0</v>
      </c>
      <c r="O322" s="4">
        <v>0</v>
      </c>
      <c r="P322" s="4">
        <v>0</v>
      </c>
      <c r="Q322" s="4">
        <v>0</v>
      </c>
    </row>
    <row r="323" spans="1:17">
      <c r="A323" s="1" t="s">
        <v>300</v>
      </c>
      <c r="B323" s="4">
        <v>0</v>
      </c>
      <c r="C323" s="4">
        <v>0</v>
      </c>
      <c r="D323" s="4">
        <v>0</v>
      </c>
      <c r="E323" s="4">
        <v>0</v>
      </c>
      <c r="F323" s="4">
        <v>0</v>
      </c>
      <c r="G323" s="4">
        <v>0</v>
      </c>
      <c r="H323" s="4">
        <v>0</v>
      </c>
      <c r="I323" s="4">
        <v>0</v>
      </c>
      <c r="J323" s="4">
        <v>0.52352619525848731</v>
      </c>
      <c r="K323" s="4">
        <v>0</v>
      </c>
      <c r="L323" s="4">
        <v>0</v>
      </c>
      <c r="M323" s="4">
        <v>0</v>
      </c>
      <c r="N323" s="4">
        <v>0</v>
      </c>
      <c r="O323" s="4">
        <v>0</v>
      </c>
      <c r="P323" s="4">
        <v>0</v>
      </c>
      <c r="Q323" s="4">
        <v>0.26370703295191389</v>
      </c>
    </row>
    <row r="324" spans="1:17">
      <c r="A324" s="1" t="s">
        <v>301</v>
      </c>
      <c r="B324" s="4">
        <v>0</v>
      </c>
      <c r="C324" s="4">
        <v>0</v>
      </c>
      <c r="D324" s="4">
        <v>0</v>
      </c>
      <c r="E324" s="4">
        <v>0.26907993966817456</v>
      </c>
      <c r="F324" s="4">
        <v>0</v>
      </c>
      <c r="G324" s="4">
        <v>0</v>
      </c>
      <c r="H324" s="4">
        <v>0</v>
      </c>
      <c r="I324" s="4">
        <v>0</v>
      </c>
      <c r="J324" s="4">
        <v>0</v>
      </c>
      <c r="K324" s="4">
        <v>0</v>
      </c>
      <c r="L324" s="4">
        <v>0</v>
      </c>
      <c r="M324" s="4">
        <v>0</v>
      </c>
      <c r="N324" s="4">
        <v>0</v>
      </c>
      <c r="O324" s="4">
        <v>0</v>
      </c>
      <c r="P324" s="4">
        <v>0</v>
      </c>
      <c r="Q324" s="4">
        <v>0</v>
      </c>
    </row>
    <row r="325" spans="1:17">
      <c r="A325" s="1" t="s">
        <v>302</v>
      </c>
      <c r="B325" s="4">
        <v>0</v>
      </c>
      <c r="C325" s="4">
        <v>0</v>
      </c>
      <c r="D325" s="4">
        <v>0</v>
      </c>
      <c r="E325" s="4">
        <v>0</v>
      </c>
      <c r="F325" s="4">
        <v>0</v>
      </c>
      <c r="G325" s="4">
        <v>0</v>
      </c>
      <c r="H325" s="4">
        <v>0</v>
      </c>
      <c r="I325" s="4">
        <v>0</v>
      </c>
      <c r="J325" s="4">
        <v>0.33331709156926093</v>
      </c>
      <c r="K325" s="4">
        <v>2.8542272835904754</v>
      </c>
      <c r="L325" s="4">
        <v>0.59788078792684007</v>
      </c>
      <c r="M325" s="4">
        <v>0</v>
      </c>
      <c r="N325" s="4">
        <v>0</v>
      </c>
      <c r="O325" s="4">
        <v>0</v>
      </c>
      <c r="P325" s="4">
        <v>0</v>
      </c>
      <c r="Q325" s="4">
        <v>0</v>
      </c>
    </row>
    <row r="326" spans="1:17">
      <c r="A326" s="1" t="s">
        <v>303</v>
      </c>
      <c r="B326" s="4">
        <v>0</v>
      </c>
      <c r="C326" s="4">
        <v>0</v>
      </c>
      <c r="D326" s="4">
        <v>0</v>
      </c>
      <c r="E326" s="4">
        <v>0</v>
      </c>
      <c r="F326" s="4">
        <v>0</v>
      </c>
      <c r="G326" s="4">
        <v>0</v>
      </c>
      <c r="H326" s="4">
        <v>0</v>
      </c>
      <c r="I326" s="4">
        <v>0</v>
      </c>
      <c r="J326" s="4">
        <v>0</v>
      </c>
      <c r="K326" s="4">
        <v>0</v>
      </c>
      <c r="L326" s="4">
        <v>0</v>
      </c>
      <c r="M326" s="4">
        <v>0</v>
      </c>
      <c r="N326" s="4">
        <v>0</v>
      </c>
      <c r="O326" s="4">
        <v>0</v>
      </c>
      <c r="P326" s="4">
        <v>0</v>
      </c>
      <c r="Q326" s="4">
        <v>0.5977359413576705</v>
      </c>
    </row>
    <row r="327" spans="1:17">
      <c r="A327" s="1" t="s">
        <v>304</v>
      </c>
      <c r="B327" s="4">
        <v>0</v>
      </c>
      <c r="C327" s="4">
        <v>0</v>
      </c>
      <c r="D327" s="4">
        <v>0</v>
      </c>
      <c r="E327" s="4">
        <v>0</v>
      </c>
      <c r="F327" s="4">
        <v>0.18858372078112973</v>
      </c>
      <c r="G327" s="4">
        <v>0</v>
      </c>
      <c r="H327" s="4">
        <v>0</v>
      </c>
      <c r="I327" s="4">
        <v>0</v>
      </c>
      <c r="J327" s="4">
        <v>0</v>
      </c>
      <c r="K327" s="4">
        <v>0</v>
      </c>
      <c r="L327" s="4">
        <v>0</v>
      </c>
      <c r="M327" s="4">
        <v>0</v>
      </c>
      <c r="N327" s="4">
        <v>0</v>
      </c>
      <c r="O327" s="4">
        <v>0</v>
      </c>
      <c r="P327" s="4">
        <v>0</v>
      </c>
      <c r="Q327" s="4">
        <v>0</v>
      </c>
    </row>
    <row r="328" spans="1:17">
      <c r="A328" s="1" t="s">
        <v>305</v>
      </c>
      <c r="B328" s="4">
        <v>0</v>
      </c>
      <c r="C328" s="4">
        <v>0</v>
      </c>
      <c r="D328" s="4">
        <v>0</v>
      </c>
      <c r="E328" s="4">
        <v>0</v>
      </c>
      <c r="F328" s="4">
        <v>0</v>
      </c>
      <c r="G328" s="4">
        <v>0</v>
      </c>
      <c r="H328" s="4">
        <v>0.22102922143026443</v>
      </c>
      <c r="I328" s="4">
        <v>0</v>
      </c>
      <c r="J328" s="4">
        <v>0</v>
      </c>
      <c r="K328" s="4">
        <v>0</v>
      </c>
      <c r="L328" s="4">
        <v>0</v>
      </c>
      <c r="M328" s="4">
        <v>0</v>
      </c>
      <c r="N328" s="4">
        <v>0</v>
      </c>
      <c r="O328" s="4">
        <v>0</v>
      </c>
      <c r="P328" s="4">
        <v>0</v>
      </c>
      <c r="Q328" s="4">
        <v>0</v>
      </c>
    </row>
    <row r="329" spans="1:17">
      <c r="A329" s="1" t="s">
        <v>306</v>
      </c>
      <c r="B329" s="4">
        <v>0</v>
      </c>
      <c r="C329" s="4">
        <v>0</v>
      </c>
      <c r="D329" s="4">
        <v>0</v>
      </c>
      <c r="E329" s="4">
        <v>0</v>
      </c>
      <c r="F329" s="4">
        <v>0</v>
      </c>
      <c r="G329" s="4">
        <v>0</v>
      </c>
      <c r="H329" s="4">
        <v>0</v>
      </c>
      <c r="I329" s="4">
        <v>0.27613802733245424</v>
      </c>
      <c r="J329" s="4">
        <v>0</v>
      </c>
      <c r="K329" s="4">
        <v>0</v>
      </c>
      <c r="L329" s="4">
        <v>0</v>
      </c>
      <c r="M329" s="4">
        <v>0</v>
      </c>
      <c r="N329" s="4">
        <v>0</v>
      </c>
      <c r="O329" s="4">
        <v>0</v>
      </c>
      <c r="P329" s="4">
        <v>0</v>
      </c>
      <c r="Q329" s="4">
        <v>0.3462587997890344</v>
      </c>
    </row>
    <row r="330" spans="1:17">
      <c r="A330" s="1" t="s">
        <v>307</v>
      </c>
      <c r="B330" s="4">
        <v>0</v>
      </c>
      <c r="C330" s="4">
        <v>0</v>
      </c>
      <c r="D330" s="4">
        <v>0</v>
      </c>
      <c r="E330" s="4">
        <v>0</v>
      </c>
      <c r="F330" s="4">
        <v>0</v>
      </c>
      <c r="G330" s="4">
        <v>0</v>
      </c>
      <c r="H330" s="4">
        <v>0</v>
      </c>
      <c r="I330" s="4">
        <v>0</v>
      </c>
      <c r="J330" s="4">
        <v>0</v>
      </c>
      <c r="K330" s="4">
        <v>0</v>
      </c>
      <c r="L330" s="4">
        <v>0.59502227384264039</v>
      </c>
      <c r="M330" s="4">
        <v>0</v>
      </c>
      <c r="N330" s="4">
        <v>0</v>
      </c>
      <c r="O330" s="4">
        <v>0</v>
      </c>
      <c r="P330" s="4">
        <v>0</v>
      </c>
      <c r="Q330" s="4">
        <v>0</v>
      </c>
    </row>
    <row r="331" spans="1:17">
      <c r="A331" s="1" t="s">
        <v>308</v>
      </c>
      <c r="B331" s="4">
        <v>0</v>
      </c>
      <c r="C331" s="4">
        <v>0</v>
      </c>
      <c r="D331" s="4">
        <v>0</v>
      </c>
      <c r="E331" s="4">
        <v>0.36098541980894988</v>
      </c>
      <c r="F331" s="4">
        <v>0</v>
      </c>
      <c r="G331" s="4">
        <v>0</v>
      </c>
      <c r="H331" s="4">
        <v>0</v>
      </c>
      <c r="I331" s="4">
        <v>0</v>
      </c>
      <c r="J331" s="4">
        <v>0.3264594578499152</v>
      </c>
      <c r="K331" s="4">
        <v>0</v>
      </c>
      <c r="L331" s="4">
        <v>0</v>
      </c>
      <c r="M331" s="4">
        <v>0</v>
      </c>
      <c r="N331" s="4">
        <v>0</v>
      </c>
      <c r="O331" s="4">
        <v>0</v>
      </c>
      <c r="P331" s="4">
        <v>0</v>
      </c>
      <c r="Q331" s="4">
        <v>0</v>
      </c>
    </row>
    <row r="332" spans="1:17">
      <c r="A332" s="1" t="s">
        <v>309</v>
      </c>
      <c r="B332" s="4">
        <v>0</v>
      </c>
      <c r="C332" s="4">
        <v>0</v>
      </c>
      <c r="D332" s="4">
        <v>0</v>
      </c>
      <c r="E332" s="4">
        <v>0</v>
      </c>
      <c r="F332" s="4">
        <v>0.25756158817118013</v>
      </c>
      <c r="G332" s="4">
        <v>0</v>
      </c>
      <c r="H332" s="4">
        <v>0</v>
      </c>
      <c r="I332" s="4">
        <v>0</v>
      </c>
      <c r="J332" s="4">
        <v>0</v>
      </c>
      <c r="K332" s="4">
        <v>0</v>
      </c>
      <c r="L332" s="4">
        <v>0</v>
      </c>
      <c r="M332" s="4">
        <v>0</v>
      </c>
      <c r="N332" s="4">
        <v>0</v>
      </c>
      <c r="O332" s="4">
        <v>0</v>
      </c>
      <c r="P332" s="4">
        <v>0</v>
      </c>
      <c r="Q332" s="4">
        <v>0</v>
      </c>
    </row>
    <row r="333" spans="1:17">
      <c r="A333" s="1" t="s">
        <v>310</v>
      </c>
      <c r="B333" s="4">
        <v>0</v>
      </c>
      <c r="C333" s="4">
        <v>0</v>
      </c>
      <c r="D333" s="4">
        <v>0</v>
      </c>
      <c r="E333" s="4">
        <v>0</v>
      </c>
      <c r="F333" s="4">
        <v>0</v>
      </c>
      <c r="G333" s="4">
        <v>0</v>
      </c>
      <c r="H333" s="4">
        <v>0</v>
      </c>
      <c r="I333" s="4">
        <v>0</v>
      </c>
      <c r="J333" s="4">
        <v>0</v>
      </c>
      <c r="K333" s="4">
        <v>0</v>
      </c>
      <c r="L333" s="4">
        <v>0</v>
      </c>
      <c r="M333" s="4">
        <v>0</v>
      </c>
      <c r="N333" s="4">
        <v>0</v>
      </c>
      <c r="O333" s="4">
        <v>0</v>
      </c>
      <c r="P333" s="4">
        <v>0.34387205468741899</v>
      </c>
      <c r="Q333" s="4">
        <v>0</v>
      </c>
    </row>
    <row r="334" spans="1:17">
      <c r="A334" s="1" t="s">
        <v>311</v>
      </c>
      <c r="B334" s="4">
        <v>0.21039357991186736</v>
      </c>
      <c r="C334" s="4">
        <v>0.5706346943241577</v>
      </c>
      <c r="D334" s="4">
        <v>0.3166864068626884</v>
      </c>
      <c r="E334" s="4">
        <v>1.3779788838612399</v>
      </c>
      <c r="F334" s="4">
        <v>0</v>
      </c>
      <c r="G334" s="4">
        <v>0</v>
      </c>
      <c r="H334" s="4">
        <v>0.69726744080062697</v>
      </c>
      <c r="I334" s="4">
        <v>0.69816029551979042</v>
      </c>
      <c r="J334" s="4">
        <v>0.25698080043022598</v>
      </c>
      <c r="K334" s="4">
        <v>0.55783376136626628</v>
      </c>
      <c r="L334" s="4">
        <v>0.2640364325142438</v>
      </c>
      <c r="M334" s="4">
        <v>0</v>
      </c>
      <c r="N334" s="4">
        <v>0.39793261784188144</v>
      </c>
      <c r="O334" s="4">
        <v>0.6546616423845657</v>
      </c>
      <c r="P334" s="4">
        <v>0</v>
      </c>
      <c r="Q334" s="4">
        <v>0.72653198498780858</v>
      </c>
    </row>
    <row r="335" spans="1:17">
      <c r="A335" s="1" t="s">
        <v>312</v>
      </c>
      <c r="B335" s="4">
        <v>0</v>
      </c>
      <c r="C335" s="4">
        <v>0</v>
      </c>
      <c r="D335" s="4">
        <v>0</v>
      </c>
      <c r="E335" s="4">
        <v>0</v>
      </c>
      <c r="F335" s="4">
        <v>0</v>
      </c>
      <c r="G335" s="4">
        <v>0</v>
      </c>
      <c r="H335" s="4">
        <v>0</v>
      </c>
      <c r="I335" s="4">
        <v>0</v>
      </c>
      <c r="J335" s="4">
        <v>0</v>
      </c>
      <c r="K335" s="4">
        <v>0</v>
      </c>
      <c r="L335" s="4">
        <v>0</v>
      </c>
      <c r="M335" s="4">
        <v>0</v>
      </c>
      <c r="N335" s="4">
        <v>0</v>
      </c>
      <c r="O335" s="4">
        <v>0.25630784725719369</v>
      </c>
      <c r="P335" s="4">
        <v>0</v>
      </c>
      <c r="Q335" s="4">
        <v>0</v>
      </c>
    </row>
    <row r="336" spans="1:17">
      <c r="A336" s="1" t="s">
        <v>313</v>
      </c>
      <c r="B336" s="4">
        <v>0</v>
      </c>
      <c r="C336" s="4">
        <v>0</v>
      </c>
      <c r="D336" s="4">
        <v>0</v>
      </c>
      <c r="E336" s="4">
        <v>0</v>
      </c>
      <c r="F336" s="4">
        <v>0</v>
      </c>
      <c r="G336" s="4">
        <v>0</v>
      </c>
      <c r="H336" s="4">
        <v>0.35774832746960289</v>
      </c>
      <c r="I336" s="4">
        <v>0</v>
      </c>
      <c r="J336" s="4">
        <v>0.94833855776744347</v>
      </c>
      <c r="K336" s="4">
        <v>0</v>
      </c>
      <c r="L336" s="4">
        <v>0</v>
      </c>
      <c r="M336" s="4">
        <v>0</v>
      </c>
      <c r="N336" s="4">
        <v>0</v>
      </c>
      <c r="O336" s="4">
        <v>0</v>
      </c>
      <c r="P336" s="4">
        <v>0</v>
      </c>
      <c r="Q336" s="4">
        <v>0</v>
      </c>
    </row>
    <row r="337" spans="1:17">
      <c r="A337" s="1" t="s">
        <v>314</v>
      </c>
      <c r="B337" s="4">
        <v>0</v>
      </c>
      <c r="C337" s="4">
        <v>0</v>
      </c>
      <c r="D337" s="4">
        <v>0</v>
      </c>
      <c r="E337" s="4">
        <v>0</v>
      </c>
      <c r="F337" s="4">
        <v>0</v>
      </c>
      <c r="G337" s="4">
        <v>0</v>
      </c>
      <c r="H337" s="4">
        <v>0</v>
      </c>
      <c r="I337" s="4">
        <v>0</v>
      </c>
      <c r="J337" s="4">
        <v>0.44809222434568191</v>
      </c>
      <c r="K337" s="4">
        <v>0</v>
      </c>
      <c r="L337" s="4">
        <v>0</v>
      </c>
      <c r="M337" s="4">
        <v>0</v>
      </c>
      <c r="N337" s="4">
        <v>0</v>
      </c>
      <c r="O337" s="4">
        <v>0</v>
      </c>
      <c r="P337" s="4">
        <v>0</v>
      </c>
      <c r="Q337" s="4">
        <v>0</v>
      </c>
    </row>
  </sheetData>
  <mergeCells count="2">
    <mergeCell ref="B20:Q20"/>
    <mergeCell ref="A19:Q19"/>
  </mergeCells>
  <conditionalFormatting sqref="B23:Q390">
    <cfRule type="cellIs" dxfId="1" priority="3" operator="greaterThan">
      <formula>5</formula>
    </cfRule>
    <cfRule type="cellIs" dxfId="0" priority="4" operator="between">
      <formula>2.5</formula>
      <formula>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Munkalapok</vt:lpstr>
      </vt:variant>
      <vt:variant>
        <vt:i4>3</vt:i4>
      </vt:variant>
      <vt:variant>
        <vt:lpstr>Névvel ellátott tartományok</vt:lpstr>
      </vt:variant>
      <vt:variant>
        <vt:i4>2</vt:i4>
      </vt:variant>
    </vt:vector>
  </HeadingPairs>
  <TitlesOfParts>
    <vt:vector size="5" baseType="lpstr">
      <vt:lpstr>Munka1</vt:lpstr>
      <vt:lpstr>Munka2</vt:lpstr>
      <vt:lpstr>Munka3</vt:lpstr>
      <vt:lpstr>Munka1!Ebihal_27.Abdo.3.SD.1</vt:lpstr>
      <vt:lpstr>Munka1!Ebihal_27.Abdo.3.SD.1.bi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jszegi.janos</dc:creator>
  <cp:lastModifiedBy>ujszegi.janos</cp:lastModifiedBy>
  <dcterms:created xsi:type="dcterms:W3CDTF">2018-06-19T09:05:00Z</dcterms:created>
  <dcterms:modified xsi:type="dcterms:W3CDTF">2019-09-24T12:17:13Z</dcterms:modified>
</cp:coreProperties>
</file>